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maryse\Desktop\Doc Maryse 05.11.2025\ARTICLES maryse\BB-HORUS\Version 03.02.26\"/>
    </mc:Choice>
  </mc:AlternateContent>
  <xr:revisionPtr revIDLastSave="0" documentId="8_{AA9EA264-C96D-4FBE-B049-F82AAB0F090B}" xr6:coauthVersionLast="36" xr6:coauthVersionMax="36" xr10:uidLastSave="{00000000-0000-0000-0000-000000000000}"/>
  <bookViews>
    <workbookView xWindow="0" yWindow="0" windowWidth="20490" windowHeight="6945" activeTab="4" xr2:uid="{D50B451D-9EBC-A84F-8D7F-25808FE9FCEB}"/>
  </bookViews>
  <sheets>
    <sheet name="Legend" sheetId="1" r:id="rId1"/>
    <sheet name="Primers" sheetId="2" r:id="rId2"/>
    <sheet name="Plasmids" sheetId="5" r:id="rId3"/>
    <sheet name="Strains" sheetId="4" r:id="rId4"/>
    <sheet name="Ab dilution" sheetId="3" r:id="rId5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" uniqueCount="522">
  <si>
    <t>IFA</t>
  </si>
  <si>
    <t>U-ExM</t>
  </si>
  <si>
    <t>WB</t>
  </si>
  <si>
    <t>HA</t>
  </si>
  <si>
    <t>rat</t>
  </si>
  <si>
    <t>1/1000</t>
  </si>
  <si>
    <t>clone 3F10 Roche</t>
  </si>
  <si>
    <t>rabbit</t>
  </si>
  <si>
    <t>1/500</t>
  </si>
  <si>
    <t>IMC1</t>
  </si>
  <si>
    <t>mouse</t>
  </si>
  <si>
    <t>α-tubulin</t>
  </si>
  <si>
    <t>1/250</t>
  </si>
  <si>
    <t>β-tubulin</t>
  </si>
  <si>
    <t>GRA3</t>
  </si>
  <si>
    <t>mouse hybridoma</t>
  </si>
  <si>
    <t>1/10</t>
  </si>
  <si>
    <t>GAP45</t>
  </si>
  <si>
    <t>1/10000</t>
  </si>
  <si>
    <t>ARO</t>
  </si>
  <si>
    <t>SAG1</t>
  </si>
  <si>
    <t>1/200</t>
  </si>
  <si>
    <t>MORN1</t>
  </si>
  <si>
    <t>Centrin 1</t>
  </si>
  <si>
    <t>1/50</t>
  </si>
  <si>
    <t>M5546 ascite clone 9E10, Sigma-Aldrich</t>
  </si>
  <si>
    <t xml:space="preserve">Ty </t>
  </si>
  <si>
    <t xml:space="preserve">mouse </t>
  </si>
  <si>
    <t>References</t>
  </si>
  <si>
    <t>generous gift from Dr G. Ward</t>
  </si>
  <si>
    <t>Acetylated tubulin</t>
  </si>
  <si>
    <t>1/9000</t>
  </si>
  <si>
    <t>Antibody</t>
  </si>
  <si>
    <t>ROP5</t>
  </si>
  <si>
    <t>1/15</t>
  </si>
  <si>
    <t>Streptavidin-HRP</t>
  </si>
  <si>
    <t>Streptavidin Cy5</t>
  </si>
  <si>
    <t>guinea pig</t>
  </si>
  <si>
    <t>1/4000</t>
  </si>
  <si>
    <t>1/1500</t>
  </si>
  <si>
    <t>1/5000</t>
  </si>
  <si>
    <t>AMA1</t>
  </si>
  <si>
    <t>ab9110 Abcam</t>
  </si>
  <si>
    <t>1/100</t>
  </si>
  <si>
    <t>Invitrogen</t>
  </si>
  <si>
    <t>(Bastin et al., 1996) Hybridoma</t>
  </si>
  <si>
    <t>Jackson Immuno Research</t>
  </si>
  <si>
    <t>AA344, generous gift from Dr D. Soldati-Favre</t>
  </si>
  <si>
    <t>AA345, generous gift from Dr D. Soldati-Favre</t>
  </si>
  <si>
    <t>N100, ThermoFisher</t>
  </si>
  <si>
    <t>SA1011, Invitrogen</t>
  </si>
  <si>
    <r>
      <t xml:space="preserve">(El Hajj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>, 2007) Hybridoma T53E2</t>
    </r>
  </si>
  <si>
    <t xml:space="preserve">sc-23950 Santa Cruz Biotechnology </t>
  </si>
  <si>
    <t>EBC004, Kerafast</t>
  </si>
  <si>
    <r>
      <t xml:space="preserve">(Achbarou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>, 1991)</t>
    </r>
  </si>
  <si>
    <r>
      <t xml:space="preserve">(Frenal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 xml:space="preserve"> 2014)</t>
    </r>
  </si>
  <si>
    <r>
      <t xml:space="preserve">(Mueller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 xml:space="preserve"> 2013)</t>
    </r>
  </si>
  <si>
    <r>
      <t xml:space="preserve">(Lamarque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>, 2014) folded</t>
    </r>
  </si>
  <si>
    <r>
      <t xml:space="preserve">(Couvreur </t>
    </r>
    <r>
      <rPr>
        <i/>
        <sz val="12"/>
        <color theme="2" tint="-0.499984740745262"/>
        <rFont val="Microsoft Sans Serif"/>
        <family val="2"/>
      </rPr>
      <t xml:space="preserve">et al. </t>
    </r>
    <r>
      <rPr>
        <sz val="12"/>
        <color theme="2" tint="-0.499984740745262"/>
        <rFont val="Microsoft Sans Serif"/>
        <family val="2"/>
      </rPr>
      <t>1988) hybridoma T4 1E5</t>
    </r>
  </si>
  <si>
    <r>
      <t xml:space="preserve">(Gubbels </t>
    </r>
    <r>
      <rPr>
        <i/>
        <sz val="12"/>
        <color theme="2" tint="-0.499984740745262"/>
        <rFont val="Microsoft Sans Serif"/>
        <family val="2"/>
      </rPr>
      <t>et al.</t>
    </r>
    <r>
      <rPr>
        <sz val="12"/>
        <color theme="2" tint="-0.499984740745262"/>
        <rFont val="Microsoft Sans Serif"/>
        <family val="2"/>
      </rPr>
      <t xml:space="preserve"> 2006) kind gift from Dr. B. Striepen</t>
    </r>
  </si>
  <si>
    <r>
      <t xml:space="preserve">Achbarou A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1991b) Differential targeting of dense granule proteins in the parasitophorous vacuole of </t>
    </r>
    <r>
      <rPr>
        <i/>
        <sz val="11"/>
        <color theme="2" tint="-0.499984740745262"/>
        <rFont val="Microsoft Sans Serif"/>
        <family val="2"/>
      </rPr>
      <t>Toxoplasma gondii</t>
    </r>
    <r>
      <rPr>
        <sz val="11"/>
        <color theme="2" tint="-0.499984740745262"/>
        <rFont val="Microsoft Sans Serif"/>
        <family val="2"/>
      </rPr>
      <t>. </t>
    </r>
    <r>
      <rPr>
        <i/>
        <sz val="11"/>
        <color theme="2" tint="-0.499984740745262"/>
        <rFont val="Microsoft Sans Serif"/>
        <family val="2"/>
      </rPr>
      <t>Parasitology</t>
    </r>
    <r>
      <rPr>
        <sz val="11"/>
        <color theme="2" tint="-0.499984740745262"/>
        <rFont val="Microsoft Sans Serif"/>
        <family val="2"/>
      </rPr>
      <t> 3: 321–329</t>
    </r>
  </si>
  <si>
    <r>
      <t>Bastin P et al. (1996) A novel epitope tag system to study protein targeting and organelle biogenesis in </t>
    </r>
    <r>
      <rPr>
        <i/>
        <sz val="11"/>
        <color theme="2" tint="-0.499984740745262"/>
        <rFont val="Microsoft Sans Serif"/>
        <family val="2"/>
      </rPr>
      <t>Trypanosoma brucei</t>
    </r>
    <r>
      <rPr>
        <sz val="11"/>
        <color theme="2" tint="-0.499984740745262"/>
        <rFont val="Microsoft Sans Serif"/>
        <family val="2"/>
      </rPr>
      <t>. </t>
    </r>
    <r>
      <rPr>
        <i/>
        <sz val="11"/>
        <color theme="2" tint="-0.499984740745262"/>
        <rFont val="Microsoft Sans Serif"/>
        <family val="2"/>
      </rPr>
      <t xml:space="preserve">Mol Biochem Parasitol </t>
    </r>
    <r>
      <rPr>
        <sz val="11"/>
        <color theme="2" tint="-0.499984740745262"/>
        <rFont val="Microsoft Sans Serif"/>
        <family val="2"/>
      </rPr>
      <t>77: 235–239</t>
    </r>
  </si>
  <si>
    <r>
      <t xml:space="preserve">Couvreur, G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1988) ‘Surface antigens of </t>
    </r>
    <r>
      <rPr>
        <i/>
        <sz val="11"/>
        <color theme="2" tint="-0.499984740745262"/>
        <rFont val="Microsoft Sans Serif"/>
        <family val="2"/>
      </rPr>
      <t>Toxoplasma gondii</t>
    </r>
    <r>
      <rPr>
        <sz val="11"/>
        <color theme="2" tint="-0.499984740745262"/>
        <rFont val="Microsoft Sans Serif"/>
        <family val="2"/>
      </rPr>
      <t xml:space="preserve">’, </t>
    </r>
    <r>
      <rPr>
        <i/>
        <sz val="11"/>
        <color theme="2" tint="-0.499984740745262"/>
        <rFont val="Microsoft Sans Serif"/>
        <family val="2"/>
      </rPr>
      <t>Parasites and Vectors</t>
    </r>
    <r>
      <rPr>
        <sz val="11"/>
        <color theme="2" tint="-0.499984740745262"/>
        <rFont val="Microsoft Sans Serif"/>
        <family val="2"/>
      </rPr>
      <t>, 97, pp. 1–10.</t>
    </r>
  </si>
  <si>
    <r>
      <t xml:space="preserve">El Hajj H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07) Inverted topology of the </t>
    </r>
    <r>
      <rPr>
        <i/>
        <sz val="11"/>
        <color theme="2" tint="-0.499984740745262"/>
        <rFont val="Microsoft Sans Serif"/>
        <family val="2"/>
      </rPr>
      <t>Toxoplasma gondii</t>
    </r>
    <r>
      <rPr>
        <sz val="11"/>
        <color theme="2" tint="-0.499984740745262"/>
        <rFont val="Microsoft Sans Serif"/>
        <family val="2"/>
      </rPr>
      <t> ROP5 rhoptry protein provides new insights into the association of the ROP2 protein family with the parasitophorous vacuole membrane. </t>
    </r>
    <r>
      <rPr>
        <i/>
        <sz val="11"/>
        <color theme="2" tint="-0.499984740745262"/>
        <rFont val="Microsoft Sans Serif"/>
        <family val="2"/>
      </rPr>
      <t>Cell Microbiol</t>
    </r>
    <r>
      <rPr>
        <sz val="11"/>
        <color theme="2" tint="-0.499984740745262"/>
        <rFont val="Microsoft Sans Serif"/>
        <family val="2"/>
      </rPr>
      <t> 9: 54–64</t>
    </r>
  </si>
  <si>
    <r>
      <t xml:space="preserve">Frénal, K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14) ‘Plasticity between MyoC- and MyoA-glideosomes: an example of functional compensation in </t>
    </r>
    <r>
      <rPr>
        <i/>
        <sz val="11"/>
        <color theme="2" tint="-0.499984740745262"/>
        <rFont val="Microsoft Sans Serif"/>
        <family val="2"/>
      </rPr>
      <t xml:space="preserve">Toxoplasma gondii </t>
    </r>
    <r>
      <rPr>
        <sz val="11"/>
        <color theme="2" tint="-0.499984740745262"/>
        <rFont val="Microsoft Sans Serif"/>
        <family val="2"/>
      </rPr>
      <t xml:space="preserve">invasion’, </t>
    </r>
    <r>
      <rPr>
        <i/>
        <sz val="11"/>
        <color theme="2" tint="-0.499984740745262"/>
        <rFont val="Microsoft Sans Serif"/>
        <family val="2"/>
      </rPr>
      <t>PLoS pathogens</t>
    </r>
    <r>
      <rPr>
        <sz val="11"/>
        <color theme="2" tint="-0.499984740745262"/>
        <rFont val="Microsoft Sans Serif"/>
        <family val="2"/>
      </rPr>
      <t>, 10(10), p. e1004504. doi: 10.1371/journal.ppat.1004504.</t>
    </r>
  </si>
  <si>
    <r>
      <t xml:space="preserve">Gubbels, M. J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06) ‘A MORN-repeat protein is a dynamic component of the</t>
    </r>
    <r>
      <rPr>
        <i/>
        <sz val="11"/>
        <color theme="2" tint="-0.499984740745262"/>
        <rFont val="Microsoft Sans Serif"/>
        <family val="2"/>
      </rPr>
      <t xml:space="preserve"> Toxoplasma gondii</t>
    </r>
    <r>
      <rPr>
        <sz val="11"/>
        <color theme="2" tint="-0.499984740745262"/>
        <rFont val="Microsoft Sans Serif"/>
        <family val="2"/>
      </rPr>
      <t xml:space="preserve"> cell division apparatus’, </t>
    </r>
    <r>
      <rPr>
        <i/>
        <sz val="11"/>
        <color theme="2" tint="-0.499984740745262"/>
        <rFont val="Microsoft Sans Serif"/>
        <family val="2"/>
      </rPr>
      <t>Journal of Cell Science</t>
    </r>
    <r>
      <rPr>
        <sz val="11"/>
        <color theme="2" tint="-0.499984740745262"/>
        <rFont val="Microsoft Sans Serif"/>
        <family val="2"/>
      </rPr>
      <t>, 119(11), pp. 2236–2245. doi: 10.1242/jcs.02949.</t>
    </r>
  </si>
  <si>
    <r>
      <t xml:space="preserve">Lamarque MH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14) Plasticity and redundancy among AMA‐RON pairs ensure host cell entry of Toxoplasma parasites. </t>
    </r>
    <r>
      <rPr>
        <i/>
        <sz val="11"/>
        <color theme="2" tint="-0.499984740745262"/>
        <rFont val="Microsoft Sans Serif"/>
        <family val="2"/>
      </rPr>
      <t>Nat Commun</t>
    </r>
    <r>
      <rPr>
        <sz val="11"/>
        <color theme="2" tint="-0.499984740745262"/>
        <rFont val="Microsoft Sans Serif"/>
        <family val="2"/>
      </rPr>
      <t> 5: 4098</t>
    </r>
  </si>
  <si>
    <r>
      <t xml:space="preserve">Lentini, G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21) ‘Structural insights into an atypical secretory pathway kinase crucial for</t>
    </r>
    <r>
      <rPr>
        <i/>
        <sz val="11"/>
        <color theme="2" tint="-0.499984740745262"/>
        <rFont val="Microsoft Sans Serif"/>
        <family val="2"/>
      </rPr>
      <t xml:space="preserve"> Toxoplasma gondii</t>
    </r>
    <r>
      <rPr>
        <sz val="11"/>
        <color theme="2" tint="-0.499984740745262"/>
        <rFont val="Microsoft Sans Serif"/>
        <family val="2"/>
      </rPr>
      <t xml:space="preserve"> invasion’, </t>
    </r>
    <r>
      <rPr>
        <i/>
        <sz val="11"/>
        <color theme="2" tint="-0.499984740745262"/>
        <rFont val="Microsoft Sans Serif"/>
        <family val="2"/>
      </rPr>
      <t>Nature Communications</t>
    </r>
    <r>
      <rPr>
        <sz val="11"/>
        <color theme="2" tint="-0.499984740745262"/>
        <rFont val="Microsoft Sans Serif"/>
        <family val="2"/>
      </rPr>
      <t>. Springer US, (12:3788). doi: 10.1038/s41467-021-24083-y.</t>
    </r>
  </si>
  <si>
    <r>
      <t xml:space="preserve">Mueller, C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13) ‘The </t>
    </r>
    <r>
      <rPr>
        <i/>
        <sz val="11"/>
        <color theme="2" tint="-0.499984740745262"/>
        <rFont val="Microsoft Sans Serif"/>
        <family val="2"/>
      </rPr>
      <t>toxoplasma</t>
    </r>
    <r>
      <rPr>
        <sz val="11"/>
        <color theme="2" tint="-0.499984740745262"/>
        <rFont val="Microsoft Sans Serif"/>
        <family val="2"/>
      </rPr>
      <t xml:space="preserve"> protein ARO mediates the apical positioning of rhoptry organelles, a prerequisite for host cell invasion’, </t>
    </r>
    <r>
      <rPr>
        <i/>
        <sz val="11"/>
        <color theme="2" tint="-0.499984740745262"/>
        <rFont val="Microsoft Sans Serif"/>
        <family val="2"/>
      </rPr>
      <t>Cell Host and Microbe</t>
    </r>
    <r>
      <rPr>
        <sz val="11"/>
        <color theme="2" tint="-0.499984740745262"/>
        <rFont val="Microsoft Sans Serif"/>
        <family val="2"/>
      </rPr>
      <t>, 13(3), pp. 289–301. doi: 10.1016/j.chom.2013.02.001.</t>
    </r>
  </si>
  <si>
    <r>
      <t xml:space="preserve">Uboldi, A. D. </t>
    </r>
    <r>
      <rPr>
        <i/>
        <sz val="11"/>
        <color theme="2" tint="-0.499984740745262"/>
        <rFont val="Microsoft Sans Serif"/>
        <family val="2"/>
      </rPr>
      <t>et al.</t>
    </r>
    <r>
      <rPr>
        <sz val="11"/>
        <color theme="2" tint="-0.499984740745262"/>
        <rFont val="Microsoft Sans Serif"/>
        <family val="2"/>
      </rPr>
      <t xml:space="preserve"> (2015) ‘Regulation of Starch Stores by a Ca2+-Dependent Protein Kinase Is Essential for Viable Cyst Development in</t>
    </r>
    <r>
      <rPr>
        <i/>
        <sz val="11"/>
        <color theme="2" tint="-0.499984740745262"/>
        <rFont val="Microsoft Sans Serif"/>
        <family val="2"/>
      </rPr>
      <t xml:space="preserve"> Toxoplasma gondii</t>
    </r>
    <r>
      <rPr>
        <sz val="11"/>
        <color theme="2" tint="-0.499984740745262"/>
        <rFont val="Microsoft Sans Serif"/>
        <family val="2"/>
      </rPr>
      <t xml:space="preserve">’, </t>
    </r>
    <r>
      <rPr>
        <i/>
        <sz val="11"/>
        <color theme="2" tint="-0.499984740745262"/>
        <rFont val="Microsoft Sans Serif"/>
        <family val="2"/>
      </rPr>
      <t>Cell Host and Microbe</t>
    </r>
    <r>
      <rPr>
        <sz val="11"/>
        <color theme="2" tint="-0.499984740745262"/>
        <rFont val="Microsoft Sans Serif"/>
        <family val="2"/>
      </rPr>
      <t>. Elsevier Inc., 18(6), pp. 670–681. doi: 10.1016/j.chom.2015.11.004.</t>
    </r>
  </si>
  <si>
    <t>Myc</t>
  </si>
  <si>
    <t>Pure</t>
  </si>
  <si>
    <t>guideRNAs</t>
  </si>
  <si>
    <t>gRNA at the C-terminus</t>
  </si>
  <si>
    <t>TGGT1_260820 (ISP1)</t>
  </si>
  <si>
    <r>
      <t xml:space="preserve">TGGT1_266630 (CPH1) (From Ren </t>
    </r>
    <r>
      <rPr>
        <b/>
        <i/>
        <sz val="11"/>
        <rFont val="Arial"/>
        <family val="2"/>
      </rPr>
      <t>et al.</t>
    </r>
    <r>
      <rPr>
        <b/>
        <sz val="11"/>
        <rFont val="Arial"/>
        <family val="2"/>
      </rPr>
      <t>, 2024)</t>
    </r>
  </si>
  <si>
    <t>TGGT1_320030 (APR7)</t>
  </si>
  <si>
    <t>TGGT1_320030 (APR7) (From Ren et al., 2024)</t>
  </si>
  <si>
    <t>TGGT1_312590</t>
  </si>
  <si>
    <t>TGGT1_244500</t>
  </si>
  <si>
    <t>Integration_specific to GOI</t>
  </si>
  <si>
    <t>Integration_specific to DNA cassette</t>
  </si>
  <si>
    <t>ML1476</t>
  </si>
  <si>
    <t>CAGCGTAGTCCGGGACGTCGTAC</t>
  </si>
  <si>
    <t>HA_rev</t>
  </si>
  <si>
    <t>Cassette amplification</t>
  </si>
  <si>
    <t>ML3217</t>
  </si>
  <si>
    <t>ML3218</t>
  </si>
  <si>
    <t>280770_gRNA_Fw, integration HA3-mAID, TurboID-DHFR, TY2-DHFR C-terminus</t>
  </si>
  <si>
    <t>280770_gRNA_Rev, integration HA3-mAID, TurboID-DHFR, TY2-DHFR C-terminus</t>
  </si>
  <si>
    <t>209130_gRNA_Fw, integration HA3-mAID</t>
  </si>
  <si>
    <t>209130_gRNA_Rev, integration HA3-mAID</t>
  </si>
  <si>
    <t>ML6417</t>
  </si>
  <si>
    <t>ML6418</t>
  </si>
  <si>
    <t>ML6423</t>
  </si>
  <si>
    <t>ML6424</t>
  </si>
  <si>
    <t>239700_gRNA_Fw, integration HA3-mAID</t>
  </si>
  <si>
    <t>239700_gRNA_Rev, integration HA3-mAID</t>
  </si>
  <si>
    <t>222430_gRNA_Fw, integration HA3-mAID</t>
  </si>
  <si>
    <t>222430_gRNA_Rev, integration HA3-mAID</t>
  </si>
  <si>
    <t>313570_gRNA_Fw, integration HA3-mAID</t>
  </si>
  <si>
    <t>313570_gRNA_Rev, integration HA3-mAID</t>
  </si>
  <si>
    <t>ML6132</t>
  </si>
  <si>
    <t>ML6133</t>
  </si>
  <si>
    <t>ML6435</t>
  </si>
  <si>
    <t>ML6436</t>
  </si>
  <si>
    <t>313860_gRNA_Fw, integration HA3-mAID</t>
  </si>
  <si>
    <t>313860_gRNA_Rev, integration HA3-mAID</t>
  </si>
  <si>
    <t>ML6193</t>
  </si>
  <si>
    <t>ML6194</t>
  </si>
  <si>
    <t>ISP1_gRNA_Fw, integration TY2-DHFR</t>
  </si>
  <si>
    <t>ISP1_gRNA_Rev, integration TY2-DHFR</t>
  </si>
  <si>
    <t>CPH1_gRNA_Fw, integration TY2-DHFR, MYC-DHFR</t>
  </si>
  <si>
    <t>CPH1_gRNA_Rev, integration TY2-DHFR, MYC DHFR</t>
  </si>
  <si>
    <t>ML6863</t>
  </si>
  <si>
    <t>ML6864</t>
  </si>
  <si>
    <t>ML6475</t>
  </si>
  <si>
    <t>ML6476</t>
  </si>
  <si>
    <t>KinA_gRNA_Fw, integration TY2-DHFR</t>
  </si>
  <si>
    <t>KinA_gRNA_Rev, integration TY2-DHFR</t>
  </si>
  <si>
    <r>
      <rPr>
        <b/>
        <sz val="11"/>
        <color theme="1"/>
        <rFont val="Arial"/>
        <family val="2"/>
      </rPr>
      <t xml:space="preserve">AAAAC </t>
    </r>
    <r>
      <rPr>
        <sz val="11"/>
        <color theme="1"/>
        <rFont val="Arial"/>
        <family val="2"/>
      </rPr>
      <t xml:space="preserve">CGCCACGCCTATGTGGTGA 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t>ML6564</t>
  </si>
  <si>
    <t>ML6565</t>
  </si>
  <si>
    <t>APR7_gRNA_Fw, integration TY2-DHFR</t>
  </si>
  <si>
    <t>APR7_gRNA_Rev, integration TY2-DHFR</t>
  </si>
  <si>
    <t>212780_gRNA_Fw, integration HA3-mAID, TY2-DHFR C-terminus</t>
  </si>
  <si>
    <t>212780_gRNA_Rev, integration HA3-mAID, TY2-DHFR C-terminus</t>
  </si>
  <si>
    <t>ML6931</t>
  </si>
  <si>
    <t>ML6932</t>
  </si>
  <si>
    <t>ML6919</t>
  </si>
  <si>
    <t>ML6920</t>
  </si>
  <si>
    <t>ML6854</t>
  </si>
  <si>
    <t>ML6855</t>
  </si>
  <si>
    <t>ML6808</t>
  </si>
  <si>
    <t>ML6809</t>
  </si>
  <si>
    <t>ML6576</t>
  </si>
  <si>
    <t>ML6577</t>
  </si>
  <si>
    <t>312590_gRNA_Fw, integration HA3-mAID</t>
  </si>
  <si>
    <t>312590_gRNA_Rev, integration HA3-mAID</t>
  </si>
  <si>
    <t>244500_gRNA_Fw, integration HA3-mAID</t>
  </si>
  <si>
    <t>244500_gRNA_Rev, integration HA3-mAID</t>
  </si>
  <si>
    <r>
      <rPr>
        <b/>
        <sz val="11"/>
        <color theme="1"/>
        <rFont val="Arial"/>
        <family val="2"/>
      </rPr>
      <t>AAG TTG</t>
    </r>
    <r>
      <rPr>
        <sz val="11"/>
        <color theme="1"/>
        <rFont val="Arial"/>
        <family val="2"/>
      </rPr>
      <t> TAA AGA GAC TCA TGT GAC A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 AC</t>
    </r>
    <r>
      <rPr>
        <sz val="11"/>
        <color theme="1"/>
        <rFont val="Arial"/>
        <family val="2"/>
      </rPr>
      <t>T GTC ACA TGA GTC TCT TTA</t>
    </r>
    <r>
      <rPr>
        <b/>
        <sz val="11"/>
        <color theme="1"/>
        <rFont val="Arial"/>
        <family val="2"/>
      </rPr>
      <t> C</t>
    </r>
    <r>
      <rPr>
        <sz val="11"/>
        <color theme="1"/>
        <rFont val="Arial"/>
        <family val="2"/>
      </rPr>
      <t>A</t>
    </r>
  </si>
  <si>
    <t>PCR1_gRNA_Fw, integration TY2-DHFR</t>
  </si>
  <si>
    <t>PCR1_gRNA_Rev, integration TY2-DHFR</t>
  </si>
  <si>
    <t>APR2_gRNA_Fw, integration TY2-DHFR</t>
  </si>
  <si>
    <t>APR2_gRNA_Rev, integration TY2-DHFR</t>
  </si>
  <si>
    <t>APR3_gRNA_Fw, integration TY2-DHFR</t>
  </si>
  <si>
    <t>APR3_gRNA_Rev, integration TY2-DHFR</t>
  </si>
  <si>
    <t>TGGT1_227000 (APR2) (From Ren et al., 2024)</t>
  </si>
  <si>
    <t>TGGT1_208340 (APR3) (From Ren et al., 2024)</t>
  </si>
  <si>
    <t>ML2790</t>
  </si>
  <si>
    <t>ML4830</t>
  </si>
  <si>
    <t>ML4836</t>
  </si>
  <si>
    <t>TCG CAA GGA GAT CCT TCC TG</t>
  </si>
  <si>
    <t>ML6421</t>
  </si>
  <si>
    <t>CGATGGGCGAAGAAACAAAG</t>
  </si>
  <si>
    <t>ML6506</t>
  </si>
  <si>
    <t>Primer 3'_209130</t>
  </si>
  <si>
    <t>Primer 5'_209130</t>
  </si>
  <si>
    <t>ML6517</t>
  </si>
  <si>
    <t>ML6518</t>
  </si>
  <si>
    <t>Primer 5'_222430</t>
  </si>
  <si>
    <t>Primer 3'_222430</t>
  </si>
  <si>
    <t>ML6521</t>
  </si>
  <si>
    <t>ML6522</t>
  </si>
  <si>
    <t>TACCTCGCTATGCCTCGTGTG</t>
  </si>
  <si>
    <t>ACTCACACCCACATCAGGGAGAT</t>
  </si>
  <si>
    <t>TAC AGA CGT GGT CAG CTT CC</t>
  </si>
  <si>
    <t>TGC TCA CTG GGT CTC CAA TG</t>
  </si>
  <si>
    <t>Primer 5'_239700</t>
  </si>
  <si>
    <t>Primer 3'_239700</t>
  </si>
  <si>
    <t>ML6427</t>
  </si>
  <si>
    <t>ML6428</t>
  </si>
  <si>
    <t>CGTCCCCCAGAAGAGAATC</t>
  </si>
  <si>
    <t>CCCACACTCGCAATTGAAC</t>
  </si>
  <si>
    <t>ML4875</t>
  </si>
  <si>
    <t>ML5371</t>
  </si>
  <si>
    <t>ML6140</t>
  </si>
  <si>
    <t>ML6141</t>
  </si>
  <si>
    <t>Primer 5'_280770</t>
  </si>
  <si>
    <t>Primer 3'_280770</t>
  </si>
  <si>
    <t>TCCAAACTTTCGGCTTTCTG</t>
  </si>
  <si>
    <t>CGCTAACCGCGAAAGAAA</t>
  </si>
  <si>
    <t>Primer 5'_280770_TY2</t>
  </si>
  <si>
    <t>Primer 3'_280770_TY2</t>
  </si>
  <si>
    <t>ML6657</t>
  </si>
  <si>
    <t>ML6658</t>
  </si>
  <si>
    <t>GCACCCAGACGGAAAGAGAGGA</t>
  </si>
  <si>
    <t>CTTCTTGCGGAACGCAGAGAT</t>
  </si>
  <si>
    <t>ML6136</t>
  </si>
  <si>
    <t>ML6137</t>
  </si>
  <si>
    <t>Primer 5'_313570</t>
  </si>
  <si>
    <t>Primer 3'_313570</t>
  </si>
  <si>
    <t>GTT GGT TCG CTC CAG AAC TG</t>
  </si>
  <si>
    <t>GAA GCG AAG AGC ATG TCT CG</t>
  </si>
  <si>
    <t>ML6439</t>
  </si>
  <si>
    <t>ML6440</t>
  </si>
  <si>
    <t>Primer 5'_313860</t>
  </si>
  <si>
    <t>Primer 3'_313860</t>
  </si>
  <si>
    <t>atcagcttcagaggcacagt</t>
  </si>
  <si>
    <t>TurboID_rev</t>
  </si>
  <si>
    <t>atatgcccgggTTAATCGAG</t>
  </si>
  <si>
    <t>cagtctcacctcgccttgtt</t>
  </si>
  <si>
    <t>ATGTGGACACAGTCGGTTGA</t>
  </si>
  <si>
    <t>DHFR_TurboID_fw</t>
  </si>
  <si>
    <t>TCGGAGGGATCAGGGAGAG</t>
  </si>
  <si>
    <t>HXGPRT_mAID_Fw</t>
  </si>
  <si>
    <t>TCGTTGGAAGGGAGGAAAC</t>
  </si>
  <si>
    <t>CTGTTGGGACCCCAGTTCT</t>
  </si>
  <si>
    <t>Primer 5'_260820_ISP1</t>
  </si>
  <si>
    <t>Primer 3'_260820_ISP1</t>
  </si>
  <si>
    <t>ML6195</t>
  </si>
  <si>
    <t>ML6196</t>
  </si>
  <si>
    <t>ML6798</t>
  </si>
  <si>
    <t>GGGCTCTGAGGAAGACAACA</t>
  </si>
  <si>
    <t>ML6799</t>
  </si>
  <si>
    <t>GACCCCACTGTCGTCTGAAA</t>
  </si>
  <si>
    <t>ML6477</t>
  </si>
  <si>
    <t>GAGGGCCTGATGAATTTCGTTT</t>
  </si>
  <si>
    <t>ML6478</t>
  </si>
  <si>
    <t>gcaactccgaagggttctg</t>
  </si>
  <si>
    <t>Primer 5' 267370_KinA</t>
  </si>
  <si>
    <t>Primer 3' 267370_KinA</t>
  </si>
  <si>
    <t>ML6578</t>
  </si>
  <si>
    <t>CTA GCT CAC AAA CAC CAA CA</t>
  </si>
  <si>
    <t>ML6655</t>
  </si>
  <si>
    <t>ATCGTTCCCCTCGTCTTCAG</t>
  </si>
  <si>
    <t>ML6810</t>
  </si>
  <si>
    <t>TCACTCCAGGTCAGCTTGTG</t>
  </si>
  <si>
    <t>ML6811</t>
  </si>
  <si>
    <t>GCCACTGCAGACTTTGAGGT</t>
  </si>
  <si>
    <t>ML6856</t>
  </si>
  <si>
    <t>CGCAGACAGTGGTATCATGG</t>
  </si>
  <si>
    <t>ML6857</t>
  </si>
  <si>
    <t>CAGGGATCCTCACAGGAAAA</t>
  </si>
  <si>
    <t>ML6860</t>
  </si>
  <si>
    <t>CGACAGGAAATTGGACAGAAA</t>
  </si>
  <si>
    <t>ML6861</t>
  </si>
  <si>
    <t>GAGAGAGCCACCAAAGAGGA</t>
  </si>
  <si>
    <t>Primer 5'_274160_PCR1</t>
  </si>
  <si>
    <t>Primer 3'_274160_PCR1</t>
  </si>
  <si>
    <t>Primer 5'_227000_APR2</t>
  </si>
  <si>
    <t>Primer 3'_227000_APR2</t>
  </si>
  <si>
    <t>Primer 5' _208340_APR3</t>
  </si>
  <si>
    <t>Primer 3' _208340_APR3</t>
  </si>
  <si>
    <t>Primer 5'_320030_APR7</t>
  </si>
  <si>
    <t>Primer 3'_320030_APR7</t>
  </si>
  <si>
    <t>ML6656</t>
  </si>
  <si>
    <t>TCTCTTTCCCTGGAGCAAGC</t>
  </si>
  <si>
    <t>ML6569</t>
  </si>
  <si>
    <t>ACT CTT AGA ACA GAC AGG CG</t>
  </si>
  <si>
    <t>ML6923</t>
  </si>
  <si>
    <t>Primer 5'_312590</t>
  </si>
  <si>
    <t>TGCTTTCGTGTTTCTGTGCAGGT</t>
  </si>
  <si>
    <t>ML6924</t>
  </si>
  <si>
    <t>Primer 3'_312590</t>
  </si>
  <si>
    <t>CCCTGTTGCTCAAACCCATCTTG</t>
  </si>
  <si>
    <t>ML6935</t>
  </si>
  <si>
    <t>Primer 5'_244500</t>
  </si>
  <si>
    <t>CACATCTCCGCCGAGGAAAGA</t>
  </si>
  <si>
    <t>ML6936</t>
  </si>
  <si>
    <t>Primer 3'_244500</t>
  </si>
  <si>
    <t>CCCAGCTCTTTCGGGACAACA</t>
  </si>
  <si>
    <t>ML6419</t>
  </si>
  <si>
    <t>Primer FOR 209130-mAIDHA3</t>
  </si>
  <si>
    <t>ML6420</t>
  </si>
  <si>
    <t>Primer REV 229130-mAIDHA3</t>
  </si>
  <si>
    <t>ML6425</t>
  </si>
  <si>
    <t>Primer FOR 239700-mAIDHA3</t>
  </si>
  <si>
    <t>ML6426</t>
  </si>
  <si>
    <t>Primer REV 239700-mAIDHA3</t>
  </si>
  <si>
    <t>ML6437</t>
  </si>
  <si>
    <t>Primer FOR 313860-mAIDHA3</t>
  </si>
  <si>
    <t>ML6438</t>
  </si>
  <si>
    <t>Primer REV 313860-mAIDHA3</t>
  </si>
  <si>
    <t>ML6519</t>
  </si>
  <si>
    <t>ML6520</t>
  </si>
  <si>
    <t>Primer FOR 222430-mAIDHA3</t>
  </si>
  <si>
    <t>Primer REV 222430-mAIDHA3</t>
  </si>
  <si>
    <t>ML3215</t>
  </si>
  <si>
    <t>ML3216</t>
  </si>
  <si>
    <t>Primer FOR 280770-mAIDHA3</t>
  </si>
  <si>
    <t>Primer REV 280770-mAIDHA3</t>
  </si>
  <si>
    <t>ML6129</t>
  </si>
  <si>
    <t>Primer FOR 313570-mAIDHA3</t>
  </si>
  <si>
    <t>ML6130</t>
  </si>
  <si>
    <t>Primer REV 313570-mAIDHA3</t>
  </si>
  <si>
    <t>ML6191</t>
  </si>
  <si>
    <t>Primer FOR 260820_ISP1_Ty2</t>
  </si>
  <si>
    <t>ML6192</t>
  </si>
  <si>
    <t>Primer REV 260820_ISP1_Ty2</t>
  </si>
  <si>
    <t>ML6562</t>
  </si>
  <si>
    <t>Primer FOR 280770_BB_Ty2</t>
  </si>
  <si>
    <t>ML6563</t>
  </si>
  <si>
    <t>Primer REV 280770_BB_Ty2</t>
  </si>
  <si>
    <t>ML6138</t>
  </si>
  <si>
    <t>Primer FOR 280770_TURBO ID</t>
  </si>
  <si>
    <t>ML6139</t>
  </si>
  <si>
    <t>Primer REV 280770_TURBO ID</t>
  </si>
  <si>
    <r>
      <rPr>
        <b/>
        <sz val="11"/>
        <color rgb="FF0070C0"/>
        <rFont val="Arial"/>
        <family val="2"/>
      </rPr>
      <t>CGA ACT ATG CGT GTT GAC ATG CTC GCT GCC</t>
    </r>
    <r>
      <rPr>
        <b/>
        <sz val="11"/>
        <color rgb="FF222222"/>
        <rFont val="Arial"/>
        <family val="2"/>
      </rPr>
      <t>GCT AGC AAG GGC TCG GG</t>
    </r>
  </si>
  <si>
    <r>
      <rPr>
        <b/>
        <sz val="11"/>
        <color rgb="FF0070C0"/>
        <rFont val="Arial"/>
        <family val="2"/>
      </rPr>
      <t>TGC CGC ATC TCT CCC CCT CTT TCA GTC TGG</t>
    </r>
    <r>
      <rPr>
        <b/>
        <sz val="11"/>
        <color rgb="FF222222"/>
        <rFont val="Arial"/>
        <family val="2"/>
      </rPr>
      <t>ATA CGA CTC ACT ATA GGG</t>
    </r>
  </si>
  <si>
    <t>ML6566</t>
  </si>
  <si>
    <t>Primer FOR 212780_HORUS_Ty2</t>
  </si>
  <si>
    <t>ML6567</t>
  </si>
  <si>
    <t>Primer REV 212780_HORUS_Ty2</t>
  </si>
  <si>
    <t>ML6794</t>
  </si>
  <si>
    <t>Primer FOR 266630_CPH_TY</t>
  </si>
  <si>
    <t>ML6795</t>
  </si>
  <si>
    <t>Primer REV 266630_CPH_TY</t>
  </si>
  <si>
    <t>Primer FOR 266630_CPH_Myc</t>
  </si>
  <si>
    <t>Primer REV 266630_CPH_Myc</t>
  </si>
  <si>
    <t>Primer FOR 212780-mAIDHA3</t>
  </si>
  <si>
    <t>Primer REV 212780-mAIDHA3</t>
  </si>
  <si>
    <t>ML6473</t>
  </si>
  <si>
    <t>Primer FOR 267370_KinA_Ty2</t>
  </si>
  <si>
    <t>ML6474</t>
  </si>
  <si>
    <t>Primer REV 267370_KinA_Ty2</t>
  </si>
  <si>
    <t>ML6580</t>
  </si>
  <si>
    <t>Primer FOR APR3_Ty2</t>
  </si>
  <si>
    <t>CGG CGT GCC GTC GCA GAG AAG AAA GGA AAGGCT AGC AAG GGC TCG GG</t>
  </si>
  <si>
    <t>ML6581</t>
  </si>
  <si>
    <t>Primer REV APR3_Ty2</t>
  </si>
  <si>
    <t>GCT GGG AGA TGG ACT AGC AGC CTA CGA GCAATA CGA CTC ACT ATA GGG</t>
  </si>
  <si>
    <t>ML6806</t>
  </si>
  <si>
    <t>Primer FOR 320030_APR7_TY</t>
  </si>
  <si>
    <t>ML6807</t>
  </si>
  <si>
    <t>Primer REV 320030_APR7_TY</t>
  </si>
  <si>
    <t>ML6921</t>
  </si>
  <si>
    <t>Primer FOR 312590-mAIDHA3</t>
  </si>
  <si>
    <t>ML6922</t>
  </si>
  <si>
    <t>Primer REV 312590-mAIDHA3</t>
  </si>
  <si>
    <t>ML6933</t>
  </si>
  <si>
    <t>Primer FOR 244500-mAIDHA3</t>
  </si>
  <si>
    <t>ML6934</t>
  </si>
  <si>
    <t>Primer REV 244500-mAIDHA3</t>
  </si>
  <si>
    <t>ML6858</t>
  </si>
  <si>
    <t>Primer FOR 274160_PCR1_TY</t>
  </si>
  <si>
    <t>ML6859</t>
  </si>
  <si>
    <t>Primer REV 274160_PCR1_TY</t>
  </si>
  <si>
    <t>ML6852</t>
  </si>
  <si>
    <t>Primer FOR 227000_APR2_TY</t>
  </si>
  <si>
    <t>ML6853</t>
  </si>
  <si>
    <t>Primer REV 227000_APR2_TY</t>
  </si>
  <si>
    <t>Background</t>
  </si>
  <si>
    <t>Resistance cassette</t>
  </si>
  <si>
    <t>RHΔKu80TATi</t>
  </si>
  <si>
    <t>RHΔKu80TIR1</t>
  </si>
  <si>
    <t>HXGPRT</t>
  </si>
  <si>
    <t>/</t>
  </si>
  <si>
    <t>TGGT1_312590_mAID_HA3</t>
  </si>
  <si>
    <t>TGGT1_244500_mAID_HA3</t>
  </si>
  <si>
    <r>
      <rPr>
        <b/>
        <sz val="11"/>
        <color theme="4"/>
        <rFont val="Arial"/>
        <family val="2"/>
      </rPr>
      <t>TTC CGG TTT TCT TTC TTG AAG AAG AAA TG</t>
    </r>
    <r>
      <rPr>
        <b/>
        <sz val="11"/>
        <color rgb="FF3D3D3D"/>
        <rFont val="Arial"/>
        <family val="2"/>
      </rPr>
      <t>C CTA GGA TGG TGA GCG CTA GC</t>
    </r>
  </si>
  <si>
    <r>
      <rPr>
        <b/>
        <sz val="11"/>
        <color theme="4"/>
        <rFont val="Arial"/>
        <family val="2"/>
      </rPr>
      <t>GCC GAA AAG TCT CAG CGA TGC TGG TTG TT</t>
    </r>
    <r>
      <rPr>
        <b/>
        <sz val="11"/>
        <color rgb="FF3D3D3D"/>
        <rFont val="Arial"/>
        <family val="2"/>
      </rPr>
      <t>A GCC TGC CAG AAC ACT TGT CA</t>
    </r>
  </si>
  <si>
    <r>
      <rPr>
        <b/>
        <sz val="11"/>
        <color theme="4"/>
        <rFont val="Arial"/>
        <family val="2"/>
      </rPr>
      <t>ATCGACGAAAGCGAGGGATTTGGGCTTCAG</t>
    </r>
    <r>
      <rPr>
        <sz val="11"/>
        <rFont val="Arial"/>
        <family val="2"/>
      </rPr>
      <t>C CTA GGA TGG TGA GCG CTA GC</t>
    </r>
  </si>
  <si>
    <r>
      <rPr>
        <b/>
        <sz val="11"/>
        <color theme="4"/>
        <rFont val="Arial"/>
        <family val="2"/>
      </rPr>
      <t>CTTCCACCTTTCTCCATTCTCCATCCATCT</t>
    </r>
    <r>
      <rPr>
        <sz val="11"/>
        <rFont val="Arial"/>
        <family val="2"/>
      </rPr>
      <t>A GCC TGC CAG AAC ACT TGT CA</t>
    </r>
  </si>
  <si>
    <r>
      <rPr>
        <b/>
        <sz val="11"/>
        <color theme="4"/>
        <rFont val="Arial"/>
        <family val="2"/>
      </rPr>
      <t>CGT CCG CGC GGC CCA GTC GCC CTG AAA AG</t>
    </r>
    <r>
      <rPr>
        <b/>
        <sz val="11"/>
        <color rgb="FF3D3D3D"/>
        <rFont val="Arial"/>
        <family val="2"/>
      </rPr>
      <t>C CTA GGA TGG TGA GCG CTA GC</t>
    </r>
  </si>
  <si>
    <r>
      <rPr>
        <b/>
        <sz val="11"/>
        <color theme="4"/>
        <rFont val="Arial"/>
        <family val="2"/>
      </rPr>
      <t>GGC GCA TGT CTG CTT TGA AGC GCG TAG GT</t>
    </r>
    <r>
      <rPr>
        <b/>
        <sz val="11"/>
        <color rgb="FF3D3D3D"/>
        <rFont val="Arial"/>
        <family val="2"/>
      </rPr>
      <t>A GCC TGC CAG AAC ACT TGT CA</t>
    </r>
  </si>
  <si>
    <r>
      <rPr>
        <b/>
        <sz val="11"/>
        <color rgb="FF0070C0"/>
        <rFont val="Arial"/>
        <family val="2"/>
      </rPr>
      <t>CGAACTATGCGTGTTGACATGCTCGCTGCC</t>
    </r>
    <r>
      <rPr>
        <b/>
        <sz val="11"/>
        <color theme="1"/>
        <rFont val="Arial"/>
        <family val="2"/>
      </rPr>
      <t>GGCGGCTCTGGAGGCTCAGG</t>
    </r>
  </si>
  <si>
    <r>
      <rPr>
        <b/>
        <sz val="11"/>
        <color rgb="FF0070C0"/>
        <rFont val="Arial"/>
        <family val="2"/>
      </rPr>
      <t>TGCCGCATCTCTCCCCCTCTTTCAGTCTGG</t>
    </r>
    <r>
      <rPr>
        <b/>
        <sz val="11"/>
        <color theme="1"/>
        <rFont val="Arial"/>
        <family val="2"/>
      </rPr>
      <t>CCCGGGCTGCAGGAATTCAT</t>
    </r>
  </si>
  <si>
    <r>
      <t>CGAACTATGCGTGTTGACATGCTCGCTGCC</t>
    </r>
    <r>
      <rPr>
        <b/>
        <sz val="11"/>
        <color theme="1"/>
        <rFont val="Arial"/>
        <family val="2"/>
      </rPr>
      <t>gggcccgctagcatg</t>
    </r>
  </si>
  <si>
    <r>
      <rPr>
        <sz val="11"/>
        <color theme="4"/>
        <rFont val="Arial"/>
        <family val="2"/>
      </rPr>
      <t>TGCCGCATCTCTCCCCCTCTTTCAGTCTGG</t>
    </r>
    <r>
      <rPr>
        <b/>
        <sz val="11"/>
        <color theme="1"/>
        <rFont val="Arial"/>
        <family val="2"/>
      </rPr>
      <t>atacgactcactataggg</t>
    </r>
  </si>
  <si>
    <r>
      <t>AGTCCAACTGCGGGTGGTGACGAAGACGAG</t>
    </r>
    <r>
      <rPr>
        <b/>
        <sz val="11"/>
        <color theme="1"/>
        <rFont val="Arial"/>
        <family val="2"/>
      </rPr>
      <t>CCTAGGATGGTGAGCGCTAG</t>
    </r>
  </si>
  <si>
    <r>
      <rPr>
        <sz val="11"/>
        <color theme="1"/>
        <rFont val="Arial"/>
        <family val="2"/>
      </rPr>
      <t>CACCGCCACACACTCACTCCAGTTCAAGA</t>
    </r>
    <r>
      <rPr>
        <b/>
        <sz val="11"/>
        <color theme="1"/>
        <rFont val="Arial"/>
        <family val="2"/>
      </rPr>
      <t>AGCCTGCCAGAACACTTGTCA</t>
    </r>
  </si>
  <si>
    <r>
      <rPr>
        <b/>
        <sz val="11"/>
        <color theme="4"/>
        <rFont val="Arial"/>
        <family val="2"/>
      </rPr>
      <t>ATC CGT CGG CGT ACA GAA AGT TTG ACG CG</t>
    </r>
    <r>
      <rPr>
        <b/>
        <sz val="11"/>
        <color rgb="FF3D3D3D"/>
        <rFont val="Arial"/>
        <family val="2"/>
      </rPr>
      <t>C CTA GGA TGG TGA GCG CTA GC</t>
    </r>
  </si>
  <si>
    <r>
      <rPr>
        <b/>
        <sz val="11"/>
        <color theme="4"/>
        <rFont val="Arial"/>
        <family val="2"/>
      </rPr>
      <t>CCA TTA GAC ACT TGT GGA AGT GTC CAC GG</t>
    </r>
    <r>
      <rPr>
        <b/>
        <sz val="11"/>
        <color rgb="FF3D3D3D"/>
        <rFont val="Arial"/>
        <family val="2"/>
      </rPr>
      <t>A GCC TGC CAG AAC ACT TGT CA</t>
    </r>
  </si>
  <si>
    <r>
      <rPr>
        <b/>
        <sz val="11"/>
        <color rgb="FF0070C0"/>
        <rFont val="Arial"/>
        <family val="2"/>
      </rPr>
      <t>TTCGTCGACCTTTTGAAGAAGCTGAAGGCA</t>
    </r>
    <r>
      <rPr>
        <b/>
        <sz val="11"/>
        <color rgb="FF000000"/>
        <rFont val="Arial"/>
        <family val="2"/>
      </rPr>
      <t>GCTAGCAAGGGCTCGGG</t>
    </r>
  </si>
  <si>
    <r>
      <rPr>
        <b/>
        <sz val="11"/>
        <color rgb="FF0070C0"/>
        <rFont val="Arial"/>
        <family val="2"/>
      </rPr>
      <t>CAAGAGACAGAACGAAGCCAAGTCGGAGA</t>
    </r>
    <r>
      <rPr>
        <b/>
        <sz val="11"/>
        <color theme="1"/>
        <rFont val="Arial"/>
        <family val="2"/>
      </rPr>
      <t>atacgactcactataggg</t>
    </r>
  </si>
  <si>
    <r>
      <t>CCGGCGGCAGATTTCTGGTCTCTTCGAGAC</t>
    </r>
    <r>
      <rPr>
        <sz val="11"/>
        <color rgb="FF000000"/>
        <rFont val="Arial"/>
        <family val="2"/>
      </rPr>
      <t>GCT AGC AAG GGC TCG GG</t>
    </r>
  </si>
  <si>
    <r>
      <t>ATGACTGGGCAGAGATGCAGACGCCATGAA</t>
    </r>
    <r>
      <rPr>
        <sz val="11"/>
        <color rgb="FF000000"/>
        <rFont val="Arial"/>
        <family val="2"/>
      </rPr>
      <t>A TAC GAC TCA CTA TAG GG</t>
    </r>
  </si>
  <si>
    <r>
      <rPr>
        <b/>
        <sz val="11"/>
        <color theme="4"/>
        <rFont val="Arial"/>
        <family val="2"/>
      </rPr>
      <t>TTCGAGATTGGAGTTCTCAAGTCCAGCAAA</t>
    </r>
    <r>
      <rPr>
        <b/>
        <sz val="11"/>
        <color theme="1"/>
        <rFont val="Arial"/>
        <family val="2"/>
      </rPr>
      <t>GCTAGCAAGGGCTCGGG</t>
    </r>
  </si>
  <si>
    <r>
      <rPr>
        <b/>
        <sz val="11"/>
        <color theme="4"/>
        <rFont val="Arial"/>
        <family val="2"/>
      </rPr>
      <t>gaatccacgcggaagaaaatccacttcaca</t>
    </r>
    <r>
      <rPr>
        <b/>
        <sz val="11"/>
        <color theme="1"/>
        <rFont val="Arial"/>
        <family val="2"/>
      </rPr>
      <t>atacgactcactataggg</t>
    </r>
  </si>
  <si>
    <r>
      <rPr>
        <b/>
        <sz val="11"/>
        <color theme="4"/>
        <rFont val="Arial"/>
        <family val="2"/>
      </rPr>
      <t xml:space="preserve">GCCGTTCCCATCAGAAGTGAAAAAGCGAAG </t>
    </r>
    <r>
      <rPr>
        <sz val="11"/>
        <color theme="1"/>
        <rFont val="Arial"/>
        <family val="2"/>
      </rPr>
      <t>GCT AGC AAG GGC TCG GG</t>
    </r>
  </si>
  <si>
    <r>
      <rPr>
        <b/>
        <sz val="11"/>
        <color theme="4"/>
        <rFont val="Arial"/>
        <family val="2"/>
      </rPr>
      <t>GCACATCCAGGCTGTTTGAAGTCACGGAAG</t>
    </r>
    <r>
      <rPr>
        <sz val="11"/>
        <color theme="1"/>
        <rFont val="Arial"/>
        <family val="2"/>
      </rPr>
      <t xml:space="preserve"> A TAC GAC TCA CTA TAG GG</t>
    </r>
  </si>
  <si>
    <r>
      <rPr>
        <b/>
        <sz val="11"/>
        <color rgb="FF0070C0"/>
        <rFont val="Arial"/>
        <family val="2"/>
      </rPr>
      <t>CGG AGA CAA CTG AGG GAA CAT GGG GTG CTATCT</t>
    </r>
    <r>
      <rPr>
        <b/>
        <sz val="11"/>
        <color rgb="FF222222"/>
        <rFont val="Arial"/>
        <family val="2"/>
      </rPr>
      <t> GCT AGC AAG GGC TCG GG</t>
    </r>
  </si>
  <si>
    <r>
      <rPr>
        <b/>
        <sz val="11"/>
        <color rgb="FF0070C0"/>
        <rFont val="Arial"/>
        <family val="2"/>
      </rPr>
      <t>GAA GAA AAT TTG AGC GCT CAG GAA CTG TGGCC</t>
    </r>
    <r>
      <rPr>
        <b/>
        <sz val="11"/>
        <color rgb="FF222222"/>
        <rFont val="Arial"/>
        <family val="2"/>
      </rPr>
      <t>A TAC GAC TCA CTA TAG GG</t>
    </r>
  </si>
  <si>
    <r>
      <rPr>
        <b/>
        <sz val="11"/>
        <color theme="4"/>
        <rFont val="Arial"/>
        <family val="2"/>
      </rPr>
      <t>CGGCCTCTGCTTCTGGGTCATATGAAGCCC</t>
    </r>
    <r>
      <rPr>
        <b/>
        <sz val="11"/>
        <color rgb="FF3D3D3D"/>
        <rFont val="Arial"/>
        <family val="2"/>
      </rPr>
      <t xml:space="preserve"> C CTA GGA TGG TGA GCG CTA GC</t>
    </r>
  </si>
  <si>
    <r>
      <rPr>
        <b/>
        <sz val="11"/>
        <color theme="4"/>
        <rFont val="Arial"/>
        <family val="2"/>
      </rPr>
      <t>TGGTGCTGAAGGAAAGCCGAGAGAGTGTCG</t>
    </r>
    <r>
      <rPr>
        <b/>
        <sz val="11"/>
        <color rgb="FF3D3D3D"/>
        <rFont val="Arial"/>
        <family val="2"/>
      </rPr>
      <t xml:space="preserve"> A GCC TGC CAG AAC ACT TGT CA</t>
    </r>
  </si>
  <si>
    <r>
      <rPr>
        <b/>
        <sz val="11"/>
        <color theme="4"/>
        <rFont val="Arial"/>
        <family val="2"/>
      </rPr>
      <t xml:space="preserve">TACTGCGTCGTGCTTCAAGAAGGCAGCGTC </t>
    </r>
    <r>
      <rPr>
        <b/>
        <sz val="11"/>
        <color rgb="FF3D3D3D"/>
        <rFont val="Arial"/>
        <family val="2"/>
      </rPr>
      <t>C CTA GGA TGG TGA GCG CTA GC</t>
    </r>
  </si>
  <si>
    <r>
      <rPr>
        <b/>
        <sz val="11"/>
        <color theme="4"/>
        <rFont val="Arial"/>
        <family val="2"/>
      </rPr>
      <t>GGCAACGGGGTAAGGACGGCAAATACGAA</t>
    </r>
    <r>
      <rPr>
        <b/>
        <sz val="11"/>
        <color rgb="FF3D3D3D"/>
        <rFont val="Arial"/>
        <family val="2"/>
      </rPr>
      <t xml:space="preserve"> A GCC TGC CAG AAC ACT TGT CA</t>
    </r>
  </si>
  <si>
    <r>
      <rPr>
        <b/>
        <sz val="11"/>
        <color theme="4"/>
        <rFont val="Arial"/>
        <family val="2"/>
      </rPr>
      <t xml:space="preserve">ATGCTTCTGGAGGAAGTCGACAAGAGACAG </t>
    </r>
    <r>
      <rPr>
        <sz val="11"/>
        <color theme="1"/>
        <rFont val="Arial"/>
        <family val="2"/>
      </rPr>
      <t>GCT AGC AAG GGC TCG GG</t>
    </r>
  </si>
  <si>
    <r>
      <rPr>
        <b/>
        <sz val="11"/>
        <color theme="4"/>
        <rFont val="Arial"/>
        <family val="2"/>
      </rPr>
      <t xml:space="preserve">TTCGCACCCTTAATTCTCTCATCGTCCTCG </t>
    </r>
    <r>
      <rPr>
        <sz val="11"/>
        <color theme="1"/>
        <rFont val="Arial"/>
        <family val="2"/>
      </rPr>
      <t>A TAC GAC TCA CTA TAG GG</t>
    </r>
  </si>
  <si>
    <r>
      <rPr>
        <b/>
        <sz val="11"/>
        <color theme="4"/>
        <rFont val="Arial"/>
        <family val="2"/>
      </rPr>
      <t>CAGACGGTCACTGAGTTGGCGGATCACACG</t>
    </r>
    <r>
      <rPr>
        <sz val="11"/>
        <rFont val="Arial"/>
        <family val="2"/>
      </rPr>
      <t xml:space="preserve"> GCT AGC AAG GGC TCG GG</t>
    </r>
  </si>
  <si>
    <r>
      <rPr>
        <b/>
        <sz val="11"/>
        <color theme="4"/>
        <rFont val="Arial"/>
        <family val="2"/>
      </rPr>
      <t>GTCGCATGGTGTTCTACAGGACATCGGAGG</t>
    </r>
    <r>
      <rPr>
        <sz val="11"/>
        <color theme="1"/>
        <rFont val="Arial"/>
        <family val="2"/>
      </rPr>
      <t xml:space="preserve"> A TAC GAC TCA CTA TAG GG</t>
    </r>
  </si>
  <si>
    <r>
      <t xml:space="preserve">Primers </t>
    </r>
    <r>
      <rPr>
        <b/>
        <i/>
        <sz val="20"/>
        <color theme="1"/>
        <rFont val="Arial"/>
        <family val="2"/>
      </rPr>
      <t>Toxoplasma gondii</t>
    </r>
  </si>
  <si>
    <r>
      <rPr>
        <b/>
        <sz val="11"/>
        <color theme="1"/>
        <rFont val="Arial"/>
        <family val="2"/>
      </rPr>
      <t>AAG TTG</t>
    </r>
    <r>
      <rPr>
        <sz val="11"/>
        <color theme="1"/>
        <rFont val="Arial"/>
        <family val="2"/>
      </rPr>
      <t xml:space="preserve"> AGA AAT GAA GCA TGG CCG A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 </t>
    </r>
  </si>
  <si>
    <r>
      <rPr>
        <b/>
        <sz val="11"/>
        <color theme="1"/>
        <rFont val="Arial"/>
        <family val="2"/>
      </rPr>
      <t>AAA AC</t>
    </r>
    <r>
      <rPr>
        <sz val="11"/>
        <color theme="1"/>
        <rFont val="Arial"/>
        <family val="2"/>
      </rPr>
      <t xml:space="preserve">T CGG CCA TGC TTC ATT TCT 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 </t>
    </r>
  </si>
  <si>
    <r>
      <t>AAGTTG</t>
    </r>
    <r>
      <rPr>
        <sz val="11"/>
        <color theme="1"/>
        <rFont val="Arial"/>
        <family val="2"/>
      </rPr>
      <t>ACAACATGAAGCCAGCAGGA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AC</t>
    </r>
    <r>
      <rPr>
        <sz val="11"/>
        <color theme="1"/>
        <rFont val="Arial"/>
        <family val="2"/>
      </rPr>
      <t>TCCTGCTGGCTTCATGTTGT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r>
      <rPr>
        <b/>
        <sz val="11"/>
        <color theme="1"/>
        <rFont val="Arial"/>
        <family val="2"/>
      </rPr>
      <t>AAG TTC</t>
    </r>
    <r>
      <rPr>
        <sz val="11"/>
        <color theme="1"/>
        <rFont val="Arial"/>
        <family val="2"/>
      </rPr>
      <t xml:space="preserve"> GAC TGA CTT GTC AGC CCA T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 </t>
    </r>
  </si>
  <si>
    <r>
      <rPr>
        <b/>
        <sz val="11"/>
        <color theme="1"/>
        <rFont val="Arial"/>
        <family val="2"/>
      </rPr>
      <t>AAA AC</t>
    </r>
    <r>
      <rPr>
        <sz val="11"/>
        <color theme="1"/>
        <rFont val="Arial"/>
        <family val="2"/>
      </rPr>
      <t xml:space="preserve">A TGG GCT GAC AAG TCA GTC 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A </t>
    </r>
  </si>
  <si>
    <r>
      <rPr>
        <b/>
        <sz val="11"/>
        <color theme="1"/>
        <rFont val="Arial"/>
        <family val="2"/>
      </rPr>
      <t>AAGTT</t>
    </r>
    <r>
      <rPr>
        <sz val="11"/>
        <color theme="1"/>
        <rFont val="Arial"/>
        <family val="2"/>
      </rPr>
      <t>GTGACATGCTCGCTGCCTGAC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AC</t>
    </r>
    <r>
      <rPr>
        <sz val="11"/>
        <color theme="1"/>
        <rFont val="Arial"/>
        <family val="2"/>
      </rPr>
      <t>GTCAGGCAGCGAGCATGTCAC</t>
    </r>
    <r>
      <rPr>
        <b/>
        <sz val="11"/>
        <color theme="1"/>
        <rFont val="Arial"/>
        <family val="2"/>
      </rPr>
      <t>A</t>
    </r>
  </si>
  <si>
    <r>
      <t>AAGTTG</t>
    </r>
    <r>
      <rPr>
        <sz val="11"/>
        <color theme="1"/>
        <rFont val="Arial"/>
        <family val="2"/>
      </rPr>
      <t>ACACAGCGAGACAGTCACAA</t>
    </r>
    <r>
      <rPr>
        <b/>
        <sz val="11"/>
        <color theme="1"/>
        <rFont val="Arial"/>
        <family val="2"/>
      </rPr>
      <t>G</t>
    </r>
  </si>
  <si>
    <r>
      <t>AAAAC</t>
    </r>
    <r>
      <rPr>
        <sz val="11"/>
        <color theme="1"/>
        <rFont val="Arial"/>
        <family val="2"/>
      </rPr>
      <t>TTGTGACTGTCTCGCTGTGT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r>
      <rPr>
        <b/>
        <sz val="11"/>
        <color rgb="FF3D3D3D"/>
        <rFont val="Arial"/>
        <family val="2"/>
      </rPr>
      <t>AAG TT</t>
    </r>
    <r>
      <rPr>
        <sz val="11"/>
        <color rgb="FF3D3D3D"/>
        <rFont val="Arial"/>
        <family val="2"/>
      </rPr>
      <t>A GAT AGG GGA AAG TGC ATC T</t>
    </r>
    <r>
      <rPr>
        <b/>
        <sz val="11"/>
        <color rgb="FF3D3D3D"/>
        <rFont val="Arial"/>
        <family val="2"/>
      </rPr>
      <t>G</t>
    </r>
    <r>
      <rPr>
        <sz val="11"/>
        <color rgb="FF3D3D3D"/>
        <rFont val="Arial"/>
        <family val="2"/>
      </rPr>
      <t> </t>
    </r>
  </si>
  <si>
    <r>
      <rPr>
        <b/>
        <sz val="11"/>
        <color rgb="FF3D3D3D"/>
        <rFont val="Arial"/>
        <family val="2"/>
      </rPr>
      <t>AAA AC</t>
    </r>
    <r>
      <rPr>
        <sz val="11"/>
        <color rgb="FF3D3D3D"/>
        <rFont val="Arial"/>
        <family val="2"/>
      </rPr>
      <t>A GAT GCA CTT TCC CCT ATC T</t>
    </r>
    <r>
      <rPr>
        <b/>
        <sz val="11"/>
        <color rgb="FF3D3D3D"/>
        <rFont val="Arial"/>
        <family val="2"/>
      </rPr>
      <t>A</t>
    </r>
    <r>
      <rPr>
        <sz val="11"/>
        <color rgb="FF3D3D3D"/>
        <rFont val="Arial"/>
        <family val="2"/>
      </rPr>
      <t> </t>
    </r>
  </si>
  <si>
    <r>
      <t>AAGTTG</t>
    </r>
    <r>
      <rPr>
        <sz val="11"/>
        <color theme="1"/>
        <rFont val="Arial"/>
        <family val="2"/>
      </rPr>
      <t>CTGTATCTGTGCCGACCCGG</t>
    </r>
    <r>
      <rPr>
        <b/>
        <sz val="11"/>
        <color theme="1"/>
        <rFont val="Arial"/>
        <family val="2"/>
      </rPr>
      <t>G</t>
    </r>
  </si>
  <si>
    <r>
      <t>AAAAC</t>
    </r>
    <r>
      <rPr>
        <sz val="11"/>
        <color theme="1"/>
        <rFont val="Arial"/>
        <family val="2"/>
      </rPr>
      <t>CCGGGTCGGCACAGATACAG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r>
      <rPr>
        <b/>
        <sz val="11"/>
        <color theme="1"/>
        <rFont val="Arial"/>
        <family val="2"/>
      </rPr>
      <t>AAGTTG</t>
    </r>
    <r>
      <rPr>
        <sz val="11"/>
        <color theme="1"/>
        <rFont val="Arial"/>
        <family val="2"/>
      </rPr>
      <t xml:space="preserve"> TTGAAAGGTGGCGCTGTCCA 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AC</t>
    </r>
    <r>
      <rPr>
        <sz val="11"/>
        <color theme="1"/>
        <rFont val="Arial"/>
        <family val="2"/>
      </rPr>
      <t xml:space="preserve"> TGGACAGCGCCACCTTTCAA 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r>
      <rPr>
        <b/>
        <sz val="11"/>
        <color theme="1"/>
        <rFont val="Arial"/>
        <family val="2"/>
      </rPr>
      <t>AAGTTG</t>
    </r>
    <r>
      <rPr>
        <sz val="11"/>
        <color theme="1"/>
        <rFont val="Arial"/>
        <family val="2"/>
      </rPr>
      <t>atctggagcgaagcgttcaa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AC</t>
    </r>
    <r>
      <rPr>
        <sz val="11"/>
        <color theme="1"/>
        <rFont val="Arial"/>
        <family val="2"/>
      </rPr>
      <t>ttgaacgcttcgctccagat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r>
      <rPr>
        <b/>
        <sz val="11"/>
        <color theme="1"/>
        <rFont val="Arial"/>
        <family val="2"/>
      </rPr>
      <t>AAGTTG</t>
    </r>
    <r>
      <rPr>
        <sz val="11"/>
        <color theme="1"/>
        <rFont val="Arial"/>
        <family val="2"/>
      </rPr>
      <t xml:space="preserve"> TCACCACATAGGCGTGGCG </t>
    </r>
    <r>
      <rPr>
        <b/>
        <sz val="11"/>
        <color theme="1"/>
        <rFont val="Arial"/>
        <family val="2"/>
      </rPr>
      <t>G</t>
    </r>
  </si>
  <si>
    <r>
      <rPr>
        <b/>
        <sz val="11"/>
        <color rgb="FF222222"/>
        <rFont val="Arial"/>
        <family val="2"/>
      </rPr>
      <t>AAG TT</t>
    </r>
    <r>
      <rPr>
        <sz val="11"/>
        <color rgb="FF222222"/>
        <rFont val="Arial"/>
        <family val="2"/>
      </rPr>
      <t>C GCA CAG ACG GCA GAT TCA C</t>
    </r>
    <r>
      <rPr>
        <b/>
        <sz val="11"/>
        <color rgb="FF222222"/>
        <rFont val="Arial"/>
        <family val="2"/>
      </rPr>
      <t>G</t>
    </r>
  </si>
  <si>
    <r>
      <rPr>
        <b/>
        <sz val="11"/>
        <color theme="1"/>
        <rFont val="Arial"/>
        <family val="2"/>
      </rPr>
      <t xml:space="preserve">AAGTTG </t>
    </r>
    <r>
      <rPr>
        <sz val="11"/>
        <color theme="1"/>
        <rFont val="Arial"/>
        <family val="2"/>
      </rPr>
      <t>TTAAATCAAAGTTTCAGACG</t>
    </r>
    <r>
      <rPr>
        <b/>
        <sz val="11"/>
        <color theme="1"/>
        <rFont val="Arial"/>
        <family val="2"/>
      </rPr>
      <t xml:space="preserve"> G</t>
    </r>
    <r>
      <rPr>
        <sz val="11"/>
        <color theme="1"/>
        <rFont val="Arial"/>
        <family val="2"/>
      </rPr>
      <t> </t>
    </r>
  </si>
  <si>
    <r>
      <rPr>
        <b/>
        <sz val="11"/>
        <color theme="1"/>
        <rFont val="Arial"/>
        <family val="2"/>
      </rPr>
      <t xml:space="preserve">AAAAC </t>
    </r>
    <r>
      <rPr>
        <sz val="11"/>
        <color theme="1"/>
        <rFont val="Arial"/>
        <family val="2"/>
      </rPr>
      <t>CGTCTGAAACTTTGATTTAA</t>
    </r>
    <r>
      <rPr>
        <b/>
        <sz val="11"/>
        <color theme="1"/>
        <rFont val="Arial"/>
        <family val="2"/>
      </rPr>
      <t xml:space="preserve"> C</t>
    </r>
    <r>
      <rPr>
        <sz val="11"/>
        <color theme="1"/>
        <rFont val="Arial"/>
        <family val="2"/>
      </rPr>
      <t>A </t>
    </r>
  </si>
  <si>
    <r>
      <rPr>
        <b/>
        <sz val="11"/>
        <color theme="1"/>
        <rFont val="Arial"/>
        <family val="2"/>
      </rPr>
      <t xml:space="preserve">AAGTTG </t>
    </r>
    <r>
      <rPr>
        <sz val="11"/>
        <color theme="1"/>
        <rFont val="Arial"/>
        <family val="2"/>
      </rPr>
      <t xml:space="preserve">TGTGCTCCCCCCCTCCAACG 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 </t>
    </r>
  </si>
  <si>
    <r>
      <rPr>
        <b/>
        <sz val="11"/>
        <color theme="1"/>
        <rFont val="Arial"/>
        <family val="2"/>
      </rPr>
      <t xml:space="preserve">AAAAC </t>
    </r>
    <r>
      <rPr>
        <sz val="11"/>
        <color theme="1"/>
        <rFont val="Arial"/>
        <family val="2"/>
      </rPr>
      <t>CGTTGGAGGGGGGGAGCACA</t>
    </r>
    <r>
      <rPr>
        <b/>
        <sz val="11"/>
        <color theme="1"/>
        <rFont val="Arial"/>
        <family val="2"/>
      </rPr>
      <t xml:space="preserve"> C</t>
    </r>
    <r>
      <rPr>
        <sz val="11"/>
        <color theme="1"/>
        <rFont val="Arial"/>
        <family val="2"/>
      </rPr>
      <t>A </t>
    </r>
  </si>
  <si>
    <r>
      <rPr>
        <b/>
        <sz val="11"/>
        <color theme="1"/>
        <rFont val="Arial"/>
        <family val="2"/>
      </rPr>
      <t>AAGTTG</t>
    </r>
    <r>
      <rPr>
        <sz val="11"/>
        <color theme="1"/>
        <rFont val="Arial"/>
        <family val="2"/>
      </rPr>
      <t xml:space="preserve"> CATCGCAGGATCGACACTCT </t>
    </r>
    <r>
      <rPr>
        <b/>
        <sz val="11"/>
        <color theme="1"/>
        <rFont val="Arial"/>
        <family val="2"/>
      </rPr>
      <t>G</t>
    </r>
  </si>
  <si>
    <r>
      <rPr>
        <b/>
        <sz val="11"/>
        <color theme="1"/>
        <rFont val="Arial"/>
        <family val="2"/>
      </rPr>
      <t>AAAAC</t>
    </r>
    <r>
      <rPr>
        <sz val="11"/>
        <color theme="1"/>
        <rFont val="Arial"/>
        <family val="2"/>
      </rPr>
      <t xml:space="preserve"> AGAGTGTCGATCCTGCGATG 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A</t>
    </r>
  </si>
  <si>
    <t>TGGT1_267370 (KinA)  (From Ren et al., 2024)</t>
  </si>
  <si>
    <t>Fc Species</t>
  </si>
  <si>
    <t>goat</t>
  </si>
  <si>
    <t>AlexaFluor594 rabbit</t>
  </si>
  <si>
    <t>AlexaFluor488 mouse</t>
  </si>
  <si>
    <t>AlexaFluor488 rat</t>
  </si>
  <si>
    <t>AlexaFluor647 guinea pig</t>
  </si>
  <si>
    <t>Hybridoma 9E10</t>
  </si>
  <si>
    <t>HRP-conjugated mouse</t>
  </si>
  <si>
    <t>HRP-conjugated rat</t>
  </si>
  <si>
    <t>Table – List of primers, plasmids, strains and antibodies used in this study.</t>
  </si>
  <si>
    <t>HXGPRT + DHFRTS</t>
  </si>
  <si>
    <t>DHFRTS</t>
  </si>
  <si>
    <t>Plasmid mame</t>
  </si>
  <si>
    <t>Strain name</t>
  </si>
  <si>
    <t>Function</t>
  </si>
  <si>
    <t>Source</t>
  </si>
  <si>
    <r>
      <t xml:space="preserve">Ren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24) Architecture of the Toxoplasma gondii apical polar ring and its role in gliding motility and invasion, Proc. Natl. Acad. Sci. U.S.A. 121 (46) e2416602121, https://doi.org/10.1073/pnas.2416602121</t>
    </r>
  </si>
  <si>
    <t>pTUB8YFP‐mAID‐3</t>
  </si>
  <si>
    <t>(Brown et al, 2017)</t>
  </si>
  <si>
    <t>Reference:</t>
  </si>
  <si>
    <t>generous gift from Dr S. Lourido</t>
  </si>
  <si>
    <t>Template for gRNA generation</t>
  </si>
  <si>
    <t>Template for generation of -mAID-HA strains</t>
  </si>
  <si>
    <t>pLinker-Tyx2-DHFRTS</t>
  </si>
  <si>
    <t>In the laboratory</t>
  </si>
  <si>
    <t>Template for generation of Ty double tagged strains</t>
  </si>
  <si>
    <t>pLinker-Myc</t>
  </si>
  <si>
    <t>DHFR+TurboID</t>
  </si>
  <si>
    <t>Template for generation of HA3-TURBOID strain</t>
  </si>
  <si>
    <t>pU6-Cas9-YFP</t>
  </si>
  <si>
    <r>
      <t>Brown et al. (2017) Plasma membrane association by N‐acylation governs PKG function in </t>
    </r>
    <r>
      <rPr>
        <i/>
        <sz val="12"/>
        <color rgb="FF333333"/>
        <rFont val="Microsoft Sans Serif"/>
        <family val="2"/>
      </rPr>
      <t>Toxoplasma gondii</t>
    </r>
    <r>
      <rPr>
        <sz val="12"/>
        <color rgb="FF333333"/>
        <rFont val="Microsoft Sans Serif"/>
        <family val="2"/>
      </rPr>
      <t>. </t>
    </r>
    <r>
      <rPr>
        <i/>
        <sz val="12"/>
        <color rgb="FF333333"/>
        <rFont val="Microsoft Sans Serif"/>
        <family val="2"/>
      </rPr>
      <t>mBio</t>
    </r>
    <r>
      <rPr>
        <sz val="12"/>
        <color rgb="FF333333"/>
        <rFont val="Microsoft Sans Serif"/>
        <family val="2"/>
      </rPr>
      <t> 8: e00375‐17</t>
    </r>
  </si>
  <si>
    <r>
      <t xml:space="preserve">Tosetti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20) Essential function of the alveolin network in the subpellicular microtubules and conoid assembly in Toxoplasma gondii eLife 9:e56635.</t>
    </r>
  </si>
  <si>
    <r>
      <t xml:space="preserve">Dos Santos Pacheco </t>
    </r>
    <r>
      <rPr>
        <i/>
        <sz val="11"/>
        <color rgb="FF222222"/>
        <rFont val="Helvetica Neue"/>
        <family val="2"/>
      </rPr>
      <t>et al.</t>
    </r>
    <r>
      <rPr>
        <sz val="11"/>
        <color rgb="FF222222"/>
        <rFont val="Helvetica Neue"/>
        <family val="2"/>
      </rPr>
      <t> (2022) Conoid extrusion regulates glideosome assembly to control motility and invasion in Apicomplexa. </t>
    </r>
    <r>
      <rPr>
        <i/>
        <sz val="11"/>
        <color rgb="FF222222"/>
        <rFont val="Helvetica Neue"/>
        <family val="2"/>
      </rPr>
      <t>Nat Microbiol</t>
    </r>
    <r>
      <rPr>
        <sz val="11"/>
        <color rgb="FF222222"/>
        <rFont val="Helvetica Neue"/>
        <family val="2"/>
      </rPr>
      <t> </t>
    </r>
    <r>
      <rPr>
        <b/>
        <sz val="11"/>
        <color rgb="FF222222"/>
        <rFont val="Helvetica Neue"/>
        <family val="2"/>
      </rPr>
      <t>7</t>
    </r>
    <r>
      <rPr>
        <sz val="11"/>
        <color rgb="FF222222"/>
        <rFont val="Helvetica Neue"/>
        <family val="2"/>
      </rPr>
      <t xml:space="preserve">, 1777–1790 </t>
    </r>
  </si>
  <si>
    <r>
      <t xml:space="preserve">TGGT1_274160 (PCR1) (From Dos Santos Pacheco </t>
    </r>
    <r>
      <rPr>
        <b/>
        <i/>
        <sz val="11"/>
        <rFont val="Arial"/>
        <family val="2"/>
      </rPr>
      <t>et al.</t>
    </r>
    <r>
      <rPr>
        <b/>
        <sz val="11"/>
        <rFont val="Arial"/>
        <family val="2"/>
      </rPr>
      <t>, 2022)</t>
    </r>
  </si>
  <si>
    <t>TGGT1_267370 (KinA)</t>
  </si>
  <si>
    <t>TGGT1_266630 (CPH1)</t>
  </si>
  <si>
    <t xml:space="preserve">TGGT1_274160 (PCR1) </t>
  </si>
  <si>
    <t>TGGT1_227000 (APR2)</t>
  </si>
  <si>
    <t>TGGT1_208340 (APR3)</t>
  </si>
  <si>
    <t xml:space="preserve">TGGT1_212780 (APR8) </t>
  </si>
  <si>
    <t>TGGT1_209130 (RCC1-6)</t>
  </si>
  <si>
    <t>TGGT1_222430 (RCC1-5)</t>
  </si>
  <si>
    <t>TGGT1_239700 (RCC1-7)</t>
  </si>
  <si>
    <t>TGGT1_280770 (RCC1-2)</t>
  </si>
  <si>
    <t>TGGT1_313570 (RCC1-3)</t>
  </si>
  <si>
    <t>TGGT1_313860 (RCC1-4)</t>
  </si>
  <si>
    <r>
      <rPr>
        <b/>
        <sz val="11"/>
        <color theme="1"/>
        <rFont val="Arial"/>
        <family val="2"/>
      </rPr>
      <t xml:space="preserve">AAGTTG </t>
    </r>
    <r>
      <rPr>
        <sz val="11"/>
        <color theme="1"/>
        <rFont val="Arial"/>
        <family val="2"/>
      </rPr>
      <t xml:space="preserve">ATAGTGGGATTCGTGAAGGT 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 </t>
    </r>
  </si>
  <si>
    <r>
      <rPr>
        <b/>
        <sz val="11"/>
        <color theme="1"/>
        <rFont val="Arial"/>
        <family val="2"/>
      </rPr>
      <t xml:space="preserve">AAAAC </t>
    </r>
    <r>
      <rPr>
        <sz val="11"/>
        <color theme="1"/>
        <rFont val="Arial"/>
        <family val="2"/>
      </rPr>
      <t>ACCTTCACGAATCCCACTAT</t>
    </r>
    <r>
      <rPr>
        <b/>
        <sz val="11"/>
        <color theme="1"/>
        <rFont val="Arial"/>
        <family val="2"/>
      </rPr>
      <t xml:space="preserve"> C</t>
    </r>
    <r>
      <rPr>
        <sz val="11"/>
        <color theme="1"/>
        <rFont val="Arial"/>
        <family val="2"/>
      </rPr>
      <t>A </t>
    </r>
  </si>
  <si>
    <t>sgRNA_PCR1_Fw</t>
  </si>
  <si>
    <t>sgRNA_PCR1_Rev</t>
  </si>
  <si>
    <t>TCCGGAGACAACTGAGGGAACATGGGGTGCTATCTGCTAGCAAGGGCTCGG</t>
  </si>
  <si>
    <t>HR1 TGGT1_212780</t>
  </si>
  <si>
    <t>TTTGAAGAAAATTTGAGCGCTCAGGAACTGTGGCCAATACGACTCACTATAGG</t>
  </si>
  <si>
    <t>HR2 TGGT1_212780</t>
  </si>
  <si>
    <t>TCTGAGTCTCCGGCGGCAGATTTCTGGTCTCTTCGAGACAAAATTGGAAGTGGAGGA</t>
  </si>
  <si>
    <t>GACAAGGACCATGGACAGCGCCACCTTTCAAAGTGCCTTTTCGAATTGGAGCTCCAC</t>
  </si>
  <si>
    <t>CPH HR1F pLic</t>
  </si>
  <si>
    <t>CPH HR2r pLic</t>
  </si>
  <si>
    <t>GCCTTGTCTGGTCTGGAAGA</t>
  </si>
  <si>
    <t>21 Integration</t>
  </si>
  <si>
    <t>Primer 5'  212780_APR8_Ty2</t>
  </si>
  <si>
    <t>Primer 3'  212780_APR8_Ty2</t>
  </si>
  <si>
    <t>CAGTCGCTACTACGCAGCTGCT</t>
  </si>
  <si>
    <t>Primer 5'  212780_APR8_mAID</t>
  </si>
  <si>
    <t>Primer 5'_266630_CPH_Ty2</t>
  </si>
  <si>
    <t>Primer 3'_266630_CPH_Ty2</t>
  </si>
  <si>
    <t>Primer 5'_266630_CPH_Myc</t>
  </si>
  <si>
    <t>CPH1 integration</t>
  </si>
  <si>
    <t>GCACAACGGTGATTACTAGACAGCCATCTCCATCTGG</t>
  </si>
  <si>
    <t>DHFR_RVSCheck</t>
  </si>
  <si>
    <t>GCGCTGGAGCACTGGTGCGTGCTGG</t>
  </si>
  <si>
    <t>Hxgprt_RVSCheck</t>
  </si>
  <si>
    <t>pLic-Myc_rev</t>
  </si>
  <si>
    <t>HXGPRT_mAID_Rev</t>
  </si>
  <si>
    <r>
      <rPr>
        <b/>
        <sz val="11"/>
        <color rgb="FF222222"/>
        <rFont val="Arial"/>
        <family val="2"/>
      </rPr>
      <t>AAA AC</t>
    </r>
    <r>
      <rPr>
        <sz val="11"/>
        <color rgb="FF222222"/>
        <rFont val="Arial"/>
        <family val="2"/>
      </rPr>
      <t>G TGA ATC TGC CGT CTG TGC </t>
    </r>
    <r>
      <rPr>
        <b/>
        <sz val="11"/>
        <color theme="1"/>
        <rFont val="Arial"/>
        <family val="2"/>
      </rPr>
      <t>G</t>
    </r>
    <r>
      <rPr>
        <sz val="11"/>
        <color rgb="FF222222"/>
        <rFont val="Arial"/>
        <family val="2"/>
      </rPr>
      <t>A</t>
    </r>
  </si>
  <si>
    <t>TY_Fw</t>
  </si>
  <si>
    <t>pLinker_DHFR_TY2_rev</t>
  </si>
  <si>
    <t>TGGT1_280770(RCC1-2)_mAID_HA3</t>
  </si>
  <si>
    <t>TGGT1_280770(RCC1-2)_mAID_HA3 + CPH1_TY2</t>
  </si>
  <si>
    <t>TGGT1_280770(RCC1-2)_mAID_HA3 + KinA_TY2</t>
  </si>
  <si>
    <t>TGGT1_280770(RCC1-2)_mAID_HA3 + APR7_TY2</t>
  </si>
  <si>
    <t>TGGT1_212780(APR8)_mAID_HA3</t>
  </si>
  <si>
    <t>TGGT1_212780(APR8)_mAID_HA3 + PCR1_TY2</t>
  </si>
  <si>
    <t>TGGT1_212780(APR8)_mAID_HA3 + CPH1_Myc</t>
  </si>
  <si>
    <t>TGGT1_212780(APR8)_mAID_HA3 + APR3_TY2</t>
  </si>
  <si>
    <t>TGGT1_212780(APR8)_mAID_HA3 + APR2_TY2</t>
  </si>
  <si>
    <t>TGGT1_212780(APR8)_mAID_HA3 + KinA_TY2</t>
  </si>
  <si>
    <t>TGGT1_212780(APR8)_mAID_HA3 + APR7_TY2</t>
  </si>
  <si>
    <t>TGGT1_280770(RCC1-2)_mAID_HA3 + APR8_TY2</t>
  </si>
  <si>
    <t>TGGT1_212780(APR8)_mAID_HA3 + RCC1-2_TY2</t>
  </si>
  <si>
    <t>TGGT1_212780(APR8)_mAID_HA3 + SFA2_Myc</t>
  </si>
  <si>
    <t>TGGT1_209130(RCC1-6)_mAID_HA3</t>
  </si>
  <si>
    <t>TGGT1_222430(RCC1-5)_mAID_HA3</t>
  </si>
  <si>
    <t>TGGT1_239700(RCC1-7)_mAID_HA3</t>
  </si>
  <si>
    <t>TGGT1_313570(RCC1-3)_mAID_HA3</t>
  </si>
  <si>
    <t>TGGT1_313860(RCC1-4)_mAID_HA3</t>
  </si>
  <si>
    <t>TGGT1_280770(RCC1-2)-HA3-TURBOID</t>
  </si>
  <si>
    <t>TGGT1_212780(APR8)_mAID_HA3 + CPH1_Myc + APR3-TY2</t>
  </si>
  <si>
    <t>TGGT1_212780(APR8)_mAID_HA3 + CPH1_Myc + APR2-TY2</t>
  </si>
  <si>
    <t>TGGT1_212780(APR8)_mAID_HA3 + CPH1_Myc + PCR1-TY2</t>
  </si>
  <si>
    <t>ab9106 Abcam</t>
  </si>
  <si>
    <t>Template for generation of Myc double tagged strains</t>
  </si>
  <si>
    <t>SFA Cas9</t>
  </si>
  <si>
    <r>
      <t>CGTACTGCACGCCCATGCAA</t>
    </r>
    <r>
      <rPr>
        <sz val="12"/>
        <color rgb="FFFF0000"/>
        <rFont val="Helvetica"/>
        <family val="2"/>
      </rPr>
      <t>GTTTTAGAGCTAGAAATAGCAAGTTAAA</t>
    </r>
  </si>
  <si>
    <t>SFA2_gRNA, integration MYC-DHFR</t>
  </si>
  <si>
    <t>TGGT1_205670 (SFA2)</t>
  </si>
  <si>
    <t>SFA2 HR1 plinker</t>
  </si>
  <si>
    <t>SFA2 HR2 plinker</t>
  </si>
  <si>
    <r>
      <t>CCTTACAGAAGGGCCTTCGAAATATAACAAGTCGC</t>
    </r>
    <r>
      <rPr>
        <sz val="11"/>
        <color rgb="FFFF0000"/>
        <rFont val="Arial"/>
        <family val="2"/>
      </rPr>
      <t>gctagcAAGGGCTCGG</t>
    </r>
  </si>
  <si>
    <r>
      <t>ATACCGTGCTGATTCTTCTCTGAGAATCATCAACA</t>
    </r>
    <r>
      <rPr>
        <sz val="11"/>
        <color rgb="FFFF0000"/>
        <rFont val="Arial"/>
        <family val="2"/>
      </rPr>
      <t>AATACGACTCACTATAG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6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 tint="0.499984740745262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2"/>
      <color theme="1"/>
      <name val="Microsoft Sans Serif"/>
      <family val="2"/>
    </font>
    <font>
      <u/>
      <sz val="12"/>
      <color theme="10"/>
      <name val="Aptos Narrow"/>
      <family val="2"/>
      <scheme val="minor"/>
    </font>
    <font>
      <sz val="10"/>
      <color theme="2" tint="-0.499984740745262"/>
      <name val="Microsoft Sans Serif"/>
      <family val="2"/>
    </font>
    <font>
      <sz val="8"/>
      <name val="Aptos Narrow"/>
      <family val="2"/>
      <scheme val="minor"/>
    </font>
    <font>
      <b/>
      <sz val="14"/>
      <color rgb="FF0071D0"/>
      <name val="Arial"/>
      <family val="2"/>
    </font>
    <font>
      <sz val="11"/>
      <color theme="2" tint="-0.499984740745262"/>
      <name val="Microsoft Sans Serif"/>
      <family val="2"/>
    </font>
    <font>
      <i/>
      <sz val="11"/>
      <color theme="2" tint="-0.499984740745262"/>
      <name val="Microsoft Sans Serif"/>
      <family val="2"/>
    </font>
    <font>
      <sz val="11"/>
      <color theme="0"/>
      <name val="Microsoft Sans Serif"/>
      <family val="2"/>
    </font>
    <font>
      <sz val="12"/>
      <color theme="2" tint="-0.499984740745262"/>
      <name val="Microsoft Sans Serif"/>
      <family val="2"/>
    </font>
    <font>
      <i/>
      <sz val="12"/>
      <color theme="2" tint="-0.499984740745262"/>
      <name val="Microsoft Sans Serif"/>
      <family val="2"/>
    </font>
    <font>
      <sz val="12"/>
      <color rgb="FF333333"/>
      <name val="Microsoft Sans Serif"/>
      <family val="2"/>
    </font>
    <font>
      <b/>
      <sz val="12"/>
      <color theme="1"/>
      <name val="Microsoft Sans Serif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color theme="1"/>
      <name val="Microsoft Sans Serif"/>
      <family val="2"/>
    </font>
    <font>
      <sz val="11"/>
      <color theme="1"/>
      <name val="Microsoft Sans Serif"/>
      <family val="2"/>
    </font>
    <font>
      <sz val="10"/>
      <name val="Arial"/>
      <family val="2"/>
    </font>
    <font>
      <b/>
      <sz val="11"/>
      <name val="Microsoft Sans Serif"/>
      <family val="2"/>
    </font>
    <font>
      <sz val="11"/>
      <color rgb="FF000000"/>
      <name val="Microsoft Sans Serif"/>
      <family val="2"/>
    </font>
    <font>
      <sz val="11"/>
      <name val="Microsoft Sans Serif"/>
      <family val="2"/>
    </font>
    <font>
      <sz val="11"/>
      <color rgb="FF222222"/>
      <name val="Arial"/>
      <family val="2"/>
    </font>
    <font>
      <b/>
      <sz val="11"/>
      <color rgb="FF222222"/>
      <name val="Arial"/>
      <family val="2"/>
    </font>
    <font>
      <sz val="12"/>
      <color rgb="FF000000"/>
      <name val="Arial"/>
      <family val="2"/>
    </font>
    <font>
      <b/>
      <sz val="11"/>
      <color rgb="FF0070C0"/>
      <name val="Arial"/>
      <family val="2"/>
    </font>
    <font>
      <sz val="12"/>
      <color rgb="FF000000"/>
      <name val="Aptos Narrow"/>
      <family val="2"/>
      <scheme val="minor"/>
    </font>
    <font>
      <sz val="11"/>
      <color rgb="FF333333"/>
      <name val="Microsoft Sans Serif"/>
      <family val="2"/>
    </font>
    <font>
      <sz val="11"/>
      <color rgb="FF222222"/>
      <name val="Microsoft Sans Serif"/>
      <family val="2"/>
    </font>
    <font>
      <b/>
      <sz val="15"/>
      <color rgb="FF000000"/>
      <name val="Arial"/>
      <family val="2"/>
    </font>
    <font>
      <b/>
      <sz val="15"/>
      <name val="Arial"/>
      <family val="2"/>
    </font>
    <font>
      <b/>
      <sz val="11"/>
      <color rgb="FF3D3D3D"/>
      <name val="Arial"/>
      <family val="2"/>
    </font>
    <font>
      <b/>
      <sz val="11"/>
      <color theme="4"/>
      <name val="Arial"/>
      <family val="2"/>
    </font>
    <font>
      <sz val="11"/>
      <color theme="4"/>
      <name val="Arial"/>
      <family val="2"/>
    </font>
    <font>
      <b/>
      <sz val="11"/>
      <color rgb="FF4472C4"/>
      <name val="Arial"/>
      <family val="2"/>
    </font>
    <font>
      <b/>
      <sz val="20"/>
      <color theme="1"/>
      <name val="Arial"/>
      <family val="2"/>
    </font>
    <font>
      <b/>
      <i/>
      <sz val="20"/>
      <color theme="1"/>
      <name val="Arial"/>
      <family val="2"/>
    </font>
    <font>
      <b/>
      <sz val="15"/>
      <color theme="1"/>
      <name val="Arial"/>
      <family val="2"/>
    </font>
    <font>
      <sz val="11"/>
      <color rgb="FF3D3D3D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i/>
      <sz val="12"/>
      <color rgb="FF333333"/>
      <name val="Microsoft Sans Serif"/>
      <family val="2"/>
    </font>
    <font>
      <sz val="11"/>
      <color rgb="FF222222"/>
      <name val="Helvetica Neue"/>
      <family val="2"/>
    </font>
    <font>
      <i/>
      <sz val="11"/>
      <color rgb="FF222222"/>
      <name val="Helvetica Neue"/>
      <family val="2"/>
    </font>
    <font>
      <b/>
      <sz val="11"/>
      <color rgb="FF222222"/>
      <name val="Helvetica Neue"/>
      <family val="2"/>
    </font>
    <font>
      <sz val="11"/>
      <color rgb="FF000000"/>
      <name val="Helvetica"/>
      <family val="2"/>
    </font>
    <font>
      <sz val="12"/>
      <color rgb="FF747474"/>
      <name val="Microsoft Sans Serif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sz val="11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CEF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1">
    <xf numFmtId="0" fontId="0" fillId="0" borderId="0" xfId="0"/>
    <xf numFmtId="0" fontId="1" fillId="0" borderId="0" xfId="0" applyFont="1"/>
    <xf numFmtId="49" fontId="2" fillId="0" borderId="0" xfId="0" applyNumberFormat="1" applyFont="1"/>
    <xf numFmtId="49" fontId="0" fillId="0" borderId="0" xfId="0" applyNumberFormat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5" fillId="0" borderId="3" xfId="0" applyFont="1" applyBorder="1"/>
    <xf numFmtId="0" fontId="5" fillId="0" borderId="4" xfId="0" applyFont="1" applyBorder="1"/>
    <xf numFmtId="49" fontId="5" fillId="0" borderId="3" xfId="0" applyNumberFormat="1" applyFont="1" applyBorder="1"/>
    <xf numFmtId="0" fontId="5" fillId="0" borderId="6" xfId="0" applyFont="1" applyBorder="1"/>
    <xf numFmtId="0" fontId="15" fillId="0" borderId="3" xfId="0" applyFont="1" applyBorder="1"/>
    <xf numFmtId="0" fontId="15" fillId="0" borderId="5" xfId="0" applyFont="1" applyBorder="1"/>
    <xf numFmtId="0" fontId="5" fillId="3" borderId="1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49" fontId="12" fillId="2" borderId="2" xfId="0" applyNumberFormat="1" applyFont="1" applyFill="1" applyBorder="1"/>
    <xf numFmtId="49" fontId="5" fillId="5" borderId="4" xfId="0" applyNumberFormat="1" applyFont="1" applyFill="1" applyBorder="1"/>
    <xf numFmtId="49" fontId="5" fillId="0" borderId="4" xfId="0" applyNumberFormat="1" applyFont="1" applyBorder="1"/>
    <xf numFmtId="0" fontId="5" fillId="5" borderId="4" xfId="0" applyFont="1" applyFill="1" applyBorder="1"/>
    <xf numFmtId="49" fontId="5" fillId="5" borderId="6" xfId="0" applyNumberFormat="1" applyFont="1" applyFill="1" applyBorder="1"/>
    <xf numFmtId="49" fontId="12" fillId="2" borderId="7" xfId="0" applyNumberFormat="1" applyFont="1" applyFill="1" applyBorder="1"/>
    <xf numFmtId="49" fontId="5" fillId="6" borderId="8" xfId="0" applyNumberFormat="1" applyFont="1" applyFill="1" applyBorder="1"/>
    <xf numFmtId="49" fontId="5" fillId="0" borderId="8" xfId="0" applyNumberFormat="1" applyFont="1" applyBorder="1"/>
    <xf numFmtId="0" fontId="5" fillId="0" borderId="8" xfId="0" applyFont="1" applyBorder="1"/>
    <xf numFmtId="0" fontId="5" fillId="6" borderId="8" xfId="1" applyFont="1" applyFill="1" applyBorder="1"/>
    <xf numFmtId="0" fontId="5" fillId="0" borderId="9" xfId="0" applyFont="1" applyBorder="1"/>
    <xf numFmtId="49" fontId="5" fillId="4" borderId="8" xfId="0" applyNumberFormat="1" applyFont="1" applyFill="1" applyBorder="1"/>
    <xf numFmtId="49" fontId="5" fillId="3" borderId="7" xfId="0" applyNumberFormat="1" applyFont="1" applyFill="1" applyBorder="1"/>
    <xf numFmtId="49" fontId="13" fillId="0" borderId="8" xfId="0" applyNumberFormat="1" applyFont="1" applyBorder="1"/>
    <xf numFmtId="0" fontId="13" fillId="0" borderId="8" xfId="0" applyFont="1" applyBorder="1"/>
    <xf numFmtId="49" fontId="13" fillId="0" borderId="9" xfId="0" applyNumberFormat="1" applyFont="1" applyBorder="1"/>
    <xf numFmtId="0" fontId="16" fillId="0" borderId="0" xfId="0" applyFont="1"/>
    <xf numFmtId="0" fontId="10" fillId="0" borderId="0" xfId="0" applyFont="1" applyAlignment="1">
      <alignment vertical="center"/>
    </xf>
    <xf numFmtId="0" fontId="1" fillId="4" borderId="0" xfId="0" applyFont="1" applyFill="1"/>
    <xf numFmtId="0" fontId="18" fillId="0" borderId="0" xfId="0" applyFont="1"/>
    <xf numFmtId="0" fontId="19" fillId="9" borderId="0" xfId="0" applyFont="1" applyFill="1"/>
    <xf numFmtId="0" fontId="20" fillId="0" borderId="0" xfId="0" applyFont="1"/>
    <xf numFmtId="0" fontId="2" fillId="0" borderId="0" xfId="0" applyFont="1" applyAlignment="1">
      <alignment vertical="center" wrapText="1"/>
    </xf>
    <xf numFmtId="0" fontId="2" fillId="0" borderId="14" xfId="0" applyFont="1" applyBorder="1"/>
    <xf numFmtId="0" fontId="23" fillId="0" borderId="0" xfId="0" applyFont="1"/>
    <xf numFmtId="0" fontId="26" fillId="0" borderId="0" xfId="0" applyFont="1"/>
    <xf numFmtId="0" fontId="27" fillId="0" borderId="0" xfId="0" applyFont="1"/>
    <xf numFmtId="0" fontId="20" fillId="0" borderId="0" xfId="0" applyFont="1" applyAlignment="1">
      <alignment wrapText="1"/>
    </xf>
    <xf numFmtId="0" fontId="28" fillId="0" borderId="0" xfId="0" applyFont="1"/>
    <xf numFmtId="0" fontId="30" fillId="0" borderId="0" xfId="0" applyFont="1"/>
    <xf numFmtId="0" fontId="29" fillId="0" borderId="0" xfId="0" applyFont="1"/>
    <xf numFmtId="0" fontId="32" fillId="0" borderId="0" xfId="0" applyFont="1"/>
    <xf numFmtId="0" fontId="15" fillId="0" borderId="0" xfId="0" applyFont="1"/>
    <xf numFmtId="0" fontId="33" fillId="0" borderId="3" xfId="0" applyFont="1" applyBorder="1"/>
    <xf numFmtId="0" fontId="23" fillId="0" borderId="4" xfId="0" applyFont="1" applyBorder="1"/>
    <xf numFmtId="0" fontId="23" fillId="0" borderId="3" xfId="0" applyFont="1" applyBorder="1"/>
    <xf numFmtId="0" fontId="33" fillId="0" borderId="0" xfId="0" applyFont="1"/>
    <xf numFmtId="0" fontId="26" fillId="0" borderId="3" xfId="0" applyFont="1" applyBorder="1"/>
    <xf numFmtId="0" fontId="26" fillId="0" borderId="4" xfId="0" applyFont="1" applyBorder="1"/>
    <xf numFmtId="0" fontId="26" fillId="0" borderId="5" xfId="0" applyFont="1" applyBorder="1"/>
    <xf numFmtId="0" fontId="33" fillId="0" borderId="15" xfId="0" applyFont="1" applyBorder="1"/>
    <xf numFmtId="0" fontId="22" fillId="10" borderId="14" xfId="0" applyFont="1" applyFill="1" applyBorder="1"/>
    <xf numFmtId="0" fontId="34" fillId="0" borderId="0" xfId="0" applyFont="1"/>
    <xf numFmtId="0" fontId="37" fillId="0" borderId="0" xfId="0" applyFont="1"/>
    <xf numFmtId="0" fontId="39" fillId="0" borderId="0" xfId="0" applyFont="1"/>
    <xf numFmtId="0" fontId="38" fillId="0" borderId="0" xfId="0" applyFont="1"/>
    <xf numFmtId="0" fontId="19" fillId="0" borderId="0" xfId="0" applyFont="1"/>
    <xf numFmtId="0" fontId="40" fillId="0" borderId="0" xfId="0" applyFont="1"/>
    <xf numFmtId="0" fontId="44" fillId="0" borderId="0" xfId="0" applyFont="1"/>
    <xf numFmtId="49" fontId="24" fillId="0" borderId="14" xfId="0" applyNumberFormat="1" applyFont="1" applyBorder="1" applyAlignment="1">
      <alignment vertical="top"/>
    </xf>
    <xf numFmtId="0" fontId="45" fillId="0" borderId="0" xfId="0" applyFont="1" applyAlignment="1">
      <alignment horizontal="center" vertical="center"/>
    </xf>
    <xf numFmtId="49" fontId="10" fillId="0" borderId="4" xfId="0" applyNumberFormat="1" applyFont="1" applyBorder="1"/>
    <xf numFmtId="0" fontId="26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/>
    </xf>
    <xf numFmtId="0" fontId="23" fillId="0" borderId="3" xfId="0" applyFont="1" applyBorder="1" applyAlignment="1">
      <alignment horizontal="left"/>
    </xf>
    <xf numFmtId="0" fontId="26" fillId="0" borderId="3" xfId="0" applyFont="1" applyBorder="1" applyAlignment="1">
      <alignment horizontal="left" vertical="center"/>
    </xf>
    <xf numFmtId="0" fontId="48" fillId="0" borderId="0" xfId="0" applyFont="1"/>
    <xf numFmtId="0" fontId="51" fillId="0" borderId="0" xfId="0" applyFont="1"/>
    <xf numFmtId="49" fontId="5" fillId="5" borderId="8" xfId="0" applyNumberFormat="1" applyFont="1" applyFill="1" applyBorder="1"/>
    <xf numFmtId="0" fontId="0" fillId="0" borderId="0" xfId="0" applyBorder="1"/>
    <xf numFmtId="0" fontId="0" fillId="11" borderId="0" xfId="0" applyFill="1"/>
    <xf numFmtId="49" fontId="5" fillId="0" borderId="4" xfId="0" applyNumberFormat="1" applyFont="1" applyFill="1" applyBorder="1"/>
    <xf numFmtId="0" fontId="52" fillId="0" borderId="0" xfId="0" applyFont="1"/>
    <xf numFmtId="0" fontId="23" fillId="0" borderId="5" xfId="0" applyFont="1" applyFill="1" applyBorder="1" applyAlignment="1">
      <alignment horizontal="left"/>
    </xf>
    <xf numFmtId="0" fontId="26" fillId="0" borderId="15" xfId="0" applyFont="1" applyBorder="1" applyAlignment="1">
      <alignment horizontal="left" vertical="center"/>
    </xf>
    <xf numFmtId="0" fontId="23" fillId="0" borderId="6" xfId="0" applyFont="1" applyBorder="1"/>
    <xf numFmtId="0" fontId="53" fillId="0" borderId="0" xfId="0" applyFont="1"/>
    <xf numFmtId="0" fontId="41" fillId="6" borderId="10" xfId="0" applyFont="1" applyFill="1" applyBorder="1" applyAlignment="1">
      <alignment horizontal="center" vertical="center"/>
    </xf>
    <xf numFmtId="0" fontId="41" fillId="6" borderId="11" xfId="0" applyFont="1" applyFill="1" applyBorder="1" applyAlignment="1">
      <alignment horizontal="center" vertical="center"/>
    </xf>
    <xf numFmtId="0" fontId="41" fillId="6" borderId="12" xfId="0" applyFont="1" applyFill="1" applyBorder="1" applyAlignment="1">
      <alignment horizontal="center" vertical="center"/>
    </xf>
    <xf numFmtId="0" fontId="43" fillId="7" borderId="10" xfId="0" applyFont="1" applyFill="1" applyBorder="1" applyAlignment="1">
      <alignment horizontal="center"/>
    </xf>
    <xf numFmtId="0" fontId="43" fillId="7" borderId="11" xfId="0" applyFont="1" applyFill="1" applyBorder="1" applyAlignment="1">
      <alignment horizontal="center"/>
    </xf>
    <xf numFmtId="0" fontId="43" fillId="7" borderId="12" xfId="0" applyFont="1" applyFill="1" applyBorder="1" applyAlignment="1">
      <alignment horizontal="center"/>
    </xf>
    <xf numFmtId="0" fontId="17" fillId="5" borderId="13" xfId="0" applyFont="1" applyFill="1" applyBorder="1" applyAlignment="1">
      <alignment horizontal="center"/>
    </xf>
    <xf numFmtId="0" fontId="17" fillId="8" borderId="13" xfId="0" applyFont="1" applyFill="1" applyBorder="1" applyAlignment="1">
      <alignment horizontal="center"/>
    </xf>
    <xf numFmtId="0" fontId="25" fillId="8" borderId="13" xfId="0" applyFont="1" applyFill="1" applyBorder="1" applyAlignment="1">
      <alignment horizontal="center"/>
    </xf>
    <xf numFmtId="0" fontId="35" fillId="7" borderId="10" xfId="0" applyFont="1" applyFill="1" applyBorder="1" applyAlignment="1">
      <alignment horizontal="center"/>
    </xf>
    <xf numFmtId="0" fontId="35" fillId="7" borderId="11" xfId="0" applyFont="1" applyFill="1" applyBorder="1" applyAlignment="1">
      <alignment horizontal="center"/>
    </xf>
    <xf numFmtId="0" fontId="35" fillId="7" borderId="12" xfId="0" applyFont="1" applyFill="1" applyBorder="1" applyAlignment="1">
      <alignment horizontal="center"/>
    </xf>
    <xf numFmtId="0" fontId="36" fillId="7" borderId="10" xfId="0" applyFont="1" applyFill="1" applyBorder="1" applyAlignment="1">
      <alignment horizontal="center"/>
    </xf>
    <xf numFmtId="0" fontId="36" fillId="7" borderId="11" xfId="0" applyFont="1" applyFill="1" applyBorder="1" applyAlignment="1">
      <alignment horizontal="center"/>
    </xf>
    <xf numFmtId="0" fontId="36" fillId="7" borderId="12" xfId="0" applyFont="1" applyFill="1" applyBorder="1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747474"/>
      <color rgb="FFF2CEF0"/>
      <color rgb="FF01A9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D389-8CBF-F744-951F-59AC59D7E9D7}">
  <dimension ref="A1"/>
  <sheetViews>
    <sheetView workbookViewId="0"/>
  </sheetViews>
  <sheetFormatPr baseColWidth="10" defaultRowHeight="15"/>
  <sheetData>
    <row r="1" spans="1:1" ht="15.75">
      <c r="A1" s="1" t="s">
        <v>4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C535-C692-1D47-A5BE-164F02362968}">
  <dimension ref="A1:D208"/>
  <sheetViews>
    <sheetView topLeftCell="A58" workbookViewId="0">
      <selection activeCell="B35" sqref="B35"/>
    </sheetView>
  </sheetViews>
  <sheetFormatPr baseColWidth="10" defaultRowHeight="15"/>
  <cols>
    <col min="1" max="1" width="22.6640625" customWidth="1"/>
    <col min="2" max="2" width="79.109375" customWidth="1"/>
    <col min="3" max="3" width="69.109375" customWidth="1"/>
    <col min="4" max="4" width="82.109375" customWidth="1"/>
  </cols>
  <sheetData>
    <row r="1" spans="1:4" ht="15.75" thickBot="1"/>
    <row r="2" spans="1:4" ht="27" thickBot="1">
      <c r="A2" s="86" t="s">
        <v>384</v>
      </c>
      <c r="B2" s="87"/>
      <c r="C2" s="88"/>
      <c r="D2" s="1" t="s">
        <v>28</v>
      </c>
    </row>
    <row r="3" spans="1:4" ht="20.25" thickBot="1">
      <c r="A3" s="89" t="s">
        <v>72</v>
      </c>
      <c r="B3" s="90"/>
      <c r="C3" s="91"/>
      <c r="D3" s="5" t="s">
        <v>428</v>
      </c>
    </row>
    <row r="4" spans="1:4" ht="15.75">
      <c r="A4" s="92" t="s">
        <v>452</v>
      </c>
      <c r="B4" s="92"/>
      <c r="C4" s="92"/>
      <c r="D4" s="5" t="s">
        <v>443</v>
      </c>
    </row>
    <row r="5" spans="1:4" ht="15.75">
      <c r="A5" s="36" t="s">
        <v>73</v>
      </c>
      <c r="B5" s="5"/>
      <c r="C5" s="5"/>
      <c r="D5" s="75" t="s">
        <v>444</v>
      </c>
    </row>
    <row r="6" spans="1:4" ht="15.75">
      <c r="A6" s="5" t="s">
        <v>92</v>
      </c>
      <c r="B6" s="5" t="s">
        <v>385</v>
      </c>
      <c r="C6" s="5" t="s">
        <v>90</v>
      </c>
      <c r="D6" s="5"/>
    </row>
    <row r="7" spans="1:4" ht="16.5" thickBot="1">
      <c r="A7" s="5" t="s">
        <v>93</v>
      </c>
      <c r="B7" s="5" t="s">
        <v>386</v>
      </c>
      <c r="C7" s="5" t="s">
        <v>91</v>
      </c>
      <c r="D7" s="5"/>
    </row>
    <row r="8" spans="1:4" ht="15.75">
      <c r="A8" s="92" t="s">
        <v>453</v>
      </c>
      <c r="B8" s="92"/>
      <c r="C8" s="92"/>
      <c r="D8" s="5"/>
    </row>
    <row r="9" spans="1:4" ht="15.75">
      <c r="A9" s="36" t="s">
        <v>73</v>
      </c>
      <c r="B9" s="5"/>
      <c r="C9" s="5"/>
      <c r="D9" s="5"/>
    </row>
    <row r="10" spans="1:4" ht="15.75">
      <c r="A10" s="5" t="s">
        <v>160</v>
      </c>
      <c r="B10" s="1" t="s">
        <v>387</v>
      </c>
      <c r="C10" s="5" t="s">
        <v>98</v>
      </c>
      <c r="D10" s="5"/>
    </row>
    <row r="11" spans="1:4" ht="16.5" thickBot="1">
      <c r="A11" s="5" t="s">
        <v>161</v>
      </c>
      <c r="B11" s="5" t="s">
        <v>388</v>
      </c>
      <c r="C11" s="5" t="s">
        <v>99</v>
      </c>
      <c r="D11" s="5"/>
    </row>
    <row r="12" spans="1:4" ht="15.75">
      <c r="A12" s="92" t="s">
        <v>454</v>
      </c>
      <c r="B12" s="92"/>
      <c r="C12" s="92"/>
      <c r="D12" s="5"/>
    </row>
    <row r="13" spans="1:4" ht="15.75">
      <c r="A13" s="36" t="s">
        <v>73</v>
      </c>
      <c r="B13" s="5"/>
      <c r="C13" s="5"/>
      <c r="D13" s="5"/>
    </row>
    <row r="14" spans="1:4" ht="15.75">
      <c r="A14" s="5" t="s">
        <v>94</v>
      </c>
      <c r="B14" s="5" t="s">
        <v>389</v>
      </c>
      <c r="C14" s="5" t="s">
        <v>96</v>
      </c>
      <c r="D14" s="5"/>
    </row>
    <row r="15" spans="1:4" ht="16.5" thickBot="1">
      <c r="A15" s="5" t="s">
        <v>95</v>
      </c>
      <c r="B15" s="5" t="s">
        <v>390</v>
      </c>
      <c r="C15" s="5" t="s">
        <v>97</v>
      </c>
      <c r="D15" s="5"/>
    </row>
    <row r="16" spans="1:4" ht="15.75">
      <c r="A16" s="93" t="s">
        <v>455</v>
      </c>
      <c r="B16" s="93"/>
      <c r="C16" s="93"/>
      <c r="D16" s="5"/>
    </row>
    <row r="17" spans="1:4" ht="15.75">
      <c r="A17" s="38" t="s">
        <v>73</v>
      </c>
      <c r="B17" s="39"/>
      <c r="C17" s="39"/>
      <c r="D17" s="5"/>
    </row>
    <row r="18" spans="1:4" ht="15.75">
      <c r="A18" s="5" t="s">
        <v>86</v>
      </c>
      <c r="B18" s="5" t="s">
        <v>391</v>
      </c>
      <c r="C18" s="39" t="s">
        <v>88</v>
      </c>
      <c r="D18" s="5"/>
    </row>
    <row r="19" spans="1:4" ht="16.5" thickBot="1">
      <c r="A19" s="5" t="s">
        <v>87</v>
      </c>
      <c r="B19" s="5" t="s">
        <v>392</v>
      </c>
      <c r="C19" s="39" t="s">
        <v>89</v>
      </c>
      <c r="D19" s="5"/>
    </row>
    <row r="20" spans="1:4" ht="15.75">
      <c r="A20" s="93" t="s">
        <v>456</v>
      </c>
      <c r="B20" s="93"/>
      <c r="C20" s="93"/>
      <c r="D20" s="5"/>
    </row>
    <row r="21" spans="1:4" ht="15.75">
      <c r="A21" s="38" t="s">
        <v>73</v>
      </c>
      <c r="B21" s="39"/>
      <c r="C21" s="39"/>
      <c r="D21" s="5"/>
    </row>
    <row r="22" spans="1:4" ht="15.75">
      <c r="A22" s="5" t="s">
        <v>102</v>
      </c>
      <c r="B22" s="1" t="s">
        <v>393</v>
      </c>
      <c r="C22" s="5" t="s">
        <v>100</v>
      </c>
      <c r="D22" s="5"/>
    </row>
    <row r="23" spans="1:4" ht="16.5" thickBot="1">
      <c r="A23" s="5" t="s">
        <v>103</v>
      </c>
      <c r="B23" s="1" t="s">
        <v>394</v>
      </c>
      <c r="C23" s="5" t="s">
        <v>101</v>
      </c>
      <c r="D23" s="5"/>
    </row>
    <row r="24" spans="1:4" ht="15.75">
      <c r="A24" s="93" t="s">
        <v>457</v>
      </c>
      <c r="B24" s="93"/>
      <c r="C24" s="93"/>
      <c r="D24" s="5"/>
    </row>
    <row r="25" spans="1:4" ht="15.75">
      <c r="A25" s="38" t="s">
        <v>73</v>
      </c>
      <c r="B25" s="39"/>
      <c r="C25" s="39"/>
      <c r="D25" s="5"/>
    </row>
    <row r="26" spans="1:4" ht="15.75">
      <c r="A26" s="5" t="s">
        <v>104</v>
      </c>
      <c r="B26" s="66" t="s">
        <v>395</v>
      </c>
      <c r="C26" s="5" t="s">
        <v>106</v>
      </c>
      <c r="D26" s="5"/>
    </row>
    <row r="27" spans="1:4" ht="16.5" thickBot="1">
      <c r="A27" s="5" t="s">
        <v>105</v>
      </c>
      <c r="B27" s="66" t="s">
        <v>396</v>
      </c>
      <c r="C27" s="5" t="s">
        <v>107</v>
      </c>
      <c r="D27" s="5"/>
    </row>
    <row r="28" spans="1:4" ht="15.75">
      <c r="A28" s="93" t="s">
        <v>74</v>
      </c>
      <c r="B28" s="93"/>
      <c r="C28" s="93"/>
      <c r="D28" s="5"/>
    </row>
    <row r="29" spans="1:4" ht="15.75">
      <c r="A29" s="38" t="s">
        <v>73</v>
      </c>
      <c r="B29" s="39"/>
      <c r="C29" s="39"/>
      <c r="D29" s="5"/>
    </row>
    <row r="30" spans="1:4" ht="15.75">
      <c r="A30" s="37" t="s">
        <v>108</v>
      </c>
      <c r="B30" s="1" t="s">
        <v>397</v>
      </c>
      <c r="C30" s="5" t="s">
        <v>110</v>
      </c>
      <c r="D30" s="5"/>
    </row>
    <row r="31" spans="1:4" ht="16.5" thickBot="1">
      <c r="A31" s="37" t="s">
        <v>109</v>
      </c>
      <c r="B31" s="1" t="s">
        <v>398</v>
      </c>
      <c r="C31" s="5" t="s">
        <v>111</v>
      </c>
      <c r="D31" s="5"/>
    </row>
    <row r="32" spans="1:4" ht="15.75">
      <c r="A32" s="93" t="s">
        <v>75</v>
      </c>
      <c r="B32" s="93"/>
      <c r="C32" s="93"/>
      <c r="D32" s="5"/>
    </row>
    <row r="33" spans="1:4" ht="15.75">
      <c r="A33" s="38" t="s">
        <v>73</v>
      </c>
      <c r="B33" s="39"/>
      <c r="C33" s="39"/>
      <c r="D33" s="5"/>
    </row>
    <row r="34" spans="1:4" ht="15.75">
      <c r="A34" s="37" t="s">
        <v>114</v>
      </c>
      <c r="B34" s="5" t="s">
        <v>399</v>
      </c>
      <c r="C34" s="5" t="s">
        <v>112</v>
      </c>
      <c r="D34" s="5"/>
    </row>
    <row r="35" spans="1:4" ht="16.5" thickBot="1">
      <c r="A35" s="37" t="s">
        <v>115</v>
      </c>
      <c r="B35" s="5" t="s">
        <v>400</v>
      </c>
      <c r="C35" s="5" t="s">
        <v>113</v>
      </c>
      <c r="D35" s="5"/>
    </row>
    <row r="36" spans="1:4" ht="15.75">
      <c r="A36" s="93" t="s">
        <v>517</v>
      </c>
      <c r="B36" s="93"/>
      <c r="C36" s="93"/>
      <c r="D36" s="5"/>
    </row>
    <row r="37" spans="1:4" ht="15.75">
      <c r="A37" s="38" t="s">
        <v>73</v>
      </c>
      <c r="B37" s="39"/>
      <c r="C37" s="39"/>
      <c r="D37" s="5"/>
    </row>
    <row r="38" spans="1:4" ht="16.5" thickBot="1">
      <c r="A38" s="37" t="s">
        <v>514</v>
      </c>
      <c r="B38" s="85" t="s">
        <v>515</v>
      </c>
      <c r="C38" s="5" t="s">
        <v>516</v>
      </c>
      <c r="D38" s="5"/>
    </row>
    <row r="39" spans="1:4" ht="15.75">
      <c r="A39" s="93" t="s">
        <v>411</v>
      </c>
      <c r="B39" s="93"/>
      <c r="C39" s="93"/>
      <c r="D39" s="5"/>
    </row>
    <row r="40" spans="1:4" ht="15.75">
      <c r="A40" s="38" t="s">
        <v>73</v>
      </c>
      <c r="B40" s="67"/>
      <c r="C40" s="39"/>
      <c r="D40" s="5"/>
    </row>
    <row r="41" spans="1:4" ht="15.75">
      <c r="A41" s="37" t="s">
        <v>116</v>
      </c>
      <c r="B41" s="5" t="s">
        <v>401</v>
      </c>
      <c r="C41" s="5" t="s">
        <v>118</v>
      </c>
      <c r="D41" s="5"/>
    </row>
    <row r="42" spans="1:4" ht="16.5" thickBot="1">
      <c r="A42" s="37" t="s">
        <v>117</v>
      </c>
      <c r="B42" s="5" t="s">
        <v>402</v>
      </c>
      <c r="C42" s="5" t="s">
        <v>119</v>
      </c>
      <c r="D42" s="5"/>
    </row>
    <row r="43" spans="1:4" ht="15.75">
      <c r="A43" s="93" t="s">
        <v>77</v>
      </c>
      <c r="B43" s="93"/>
      <c r="C43" s="93"/>
      <c r="D43" s="5"/>
    </row>
    <row r="44" spans="1:4" ht="15.75">
      <c r="A44" s="38" t="s">
        <v>73</v>
      </c>
      <c r="B44" s="39"/>
      <c r="C44" s="39"/>
      <c r="D44" s="5"/>
    </row>
    <row r="45" spans="1:4" ht="15.75">
      <c r="A45" s="45" t="s">
        <v>133</v>
      </c>
      <c r="B45" s="5" t="s">
        <v>403</v>
      </c>
      <c r="C45" s="5" t="s">
        <v>123</v>
      </c>
      <c r="D45" s="5"/>
    </row>
    <row r="46" spans="1:4" ht="16.5" thickBot="1">
      <c r="A46" s="39" t="s">
        <v>134</v>
      </c>
      <c r="B46" s="41" t="s">
        <v>120</v>
      </c>
      <c r="C46" s="5" t="s">
        <v>124</v>
      </c>
      <c r="D46" s="5"/>
    </row>
    <row r="47" spans="1:4" ht="15.75">
      <c r="A47" s="93" t="s">
        <v>451</v>
      </c>
      <c r="B47" s="93"/>
      <c r="C47" s="93"/>
      <c r="D47" s="5"/>
    </row>
    <row r="48" spans="1:4" ht="15.75">
      <c r="A48" s="38" t="s">
        <v>73</v>
      </c>
      <c r="B48" s="39"/>
      <c r="C48" s="39"/>
      <c r="D48" s="5"/>
    </row>
    <row r="49" spans="1:4" ht="15.75">
      <c r="A49" s="5" t="s">
        <v>121</v>
      </c>
      <c r="B49" s="46" t="s">
        <v>404</v>
      </c>
      <c r="C49" s="39" t="s">
        <v>125</v>
      </c>
      <c r="D49" s="5"/>
    </row>
    <row r="50" spans="1:4" ht="16.5" thickBot="1">
      <c r="A50" s="5" t="s">
        <v>122</v>
      </c>
      <c r="B50" s="46" t="s">
        <v>486</v>
      </c>
      <c r="C50" s="39" t="s">
        <v>126</v>
      </c>
      <c r="D50" s="5"/>
    </row>
    <row r="51" spans="1:4" ht="15.75">
      <c r="A51" s="93" t="s">
        <v>78</v>
      </c>
      <c r="B51" s="93"/>
      <c r="C51" s="93"/>
      <c r="D51" s="5"/>
    </row>
    <row r="52" spans="1:4" ht="15.75">
      <c r="A52" s="38" t="s">
        <v>73</v>
      </c>
      <c r="B52" s="39"/>
      <c r="C52" s="39"/>
      <c r="D52" s="5"/>
    </row>
    <row r="53" spans="1:4" ht="15.75">
      <c r="A53" s="37" t="s">
        <v>129</v>
      </c>
      <c r="B53" s="5" t="s">
        <v>405</v>
      </c>
      <c r="C53" s="39" t="s">
        <v>137</v>
      </c>
      <c r="D53" s="5"/>
    </row>
    <row r="54" spans="1:4" ht="16.5" thickBot="1">
      <c r="A54" s="37" t="s">
        <v>130</v>
      </c>
      <c r="B54" s="5" t="s">
        <v>406</v>
      </c>
      <c r="C54" s="39" t="s">
        <v>138</v>
      </c>
      <c r="D54" s="5"/>
    </row>
    <row r="55" spans="1:4" ht="15.75">
      <c r="A55" s="93" t="s">
        <v>79</v>
      </c>
      <c r="B55" s="93"/>
      <c r="C55" s="93"/>
      <c r="D55" s="5"/>
    </row>
    <row r="56" spans="1:4" ht="15.75">
      <c r="A56" s="38" t="s">
        <v>73</v>
      </c>
      <c r="B56" s="39"/>
      <c r="C56" s="39"/>
      <c r="D56" s="5"/>
    </row>
    <row r="57" spans="1:4" ht="15.75">
      <c r="A57" s="37" t="s">
        <v>127</v>
      </c>
      <c r="B57" s="5" t="s">
        <v>407</v>
      </c>
      <c r="C57" s="39" t="s">
        <v>139</v>
      </c>
      <c r="D57" s="5"/>
    </row>
    <row r="58" spans="1:4" ht="16.5" thickBot="1">
      <c r="A58" s="37" t="s">
        <v>128</v>
      </c>
      <c r="B58" s="5" t="s">
        <v>408</v>
      </c>
      <c r="C58" s="39" t="s">
        <v>140</v>
      </c>
      <c r="D58" s="5"/>
    </row>
    <row r="59" spans="1:4" ht="15.75">
      <c r="A59" s="93" t="s">
        <v>445</v>
      </c>
      <c r="B59" s="93"/>
      <c r="C59" s="93"/>
      <c r="D59" s="5"/>
    </row>
    <row r="60" spans="1:4" ht="15.75">
      <c r="A60" s="38" t="s">
        <v>73</v>
      </c>
      <c r="B60" s="39"/>
      <c r="C60" s="39"/>
      <c r="D60" s="5"/>
    </row>
    <row r="61" spans="1:4" ht="15.75">
      <c r="A61" s="39" t="s">
        <v>460</v>
      </c>
      <c r="B61" s="5" t="s">
        <v>458</v>
      </c>
      <c r="C61" s="5" t="s">
        <v>143</v>
      </c>
      <c r="D61" s="5"/>
    </row>
    <row r="62" spans="1:4" ht="16.5" thickBot="1">
      <c r="A62" s="39" t="s">
        <v>461</v>
      </c>
      <c r="B62" s="5" t="s">
        <v>459</v>
      </c>
      <c r="C62" s="5" t="s">
        <v>144</v>
      </c>
      <c r="D62" s="5"/>
    </row>
    <row r="63" spans="1:4" ht="15.75">
      <c r="A63" s="93" t="s">
        <v>149</v>
      </c>
      <c r="B63" s="93"/>
      <c r="C63" s="93"/>
      <c r="D63" s="5"/>
    </row>
    <row r="64" spans="1:4" ht="15.75">
      <c r="A64" s="38" t="s">
        <v>73</v>
      </c>
      <c r="B64" s="39"/>
      <c r="C64" s="39"/>
      <c r="D64" s="5"/>
    </row>
    <row r="65" spans="1:4" ht="15.75">
      <c r="A65" s="37" t="s">
        <v>131</v>
      </c>
      <c r="B65" s="5" t="s">
        <v>409</v>
      </c>
      <c r="C65" s="5" t="s">
        <v>145</v>
      </c>
      <c r="D65" s="5"/>
    </row>
    <row r="66" spans="1:4" ht="16.5" thickBot="1">
      <c r="A66" s="37" t="s">
        <v>132</v>
      </c>
      <c r="B66" s="5" t="s">
        <v>410</v>
      </c>
      <c r="C66" s="5" t="s">
        <v>146</v>
      </c>
      <c r="D66" s="5"/>
    </row>
    <row r="67" spans="1:4" ht="15.75">
      <c r="A67" s="93" t="s">
        <v>150</v>
      </c>
      <c r="B67" s="93"/>
      <c r="C67" s="93"/>
      <c r="D67" s="5"/>
    </row>
    <row r="68" spans="1:4" ht="15.75">
      <c r="A68" s="38" t="s">
        <v>73</v>
      </c>
      <c r="B68" s="39"/>
      <c r="C68" s="39"/>
      <c r="D68" s="5"/>
    </row>
    <row r="69" spans="1:4" ht="15.75">
      <c r="A69" s="5" t="s">
        <v>135</v>
      </c>
      <c r="B69" s="5" t="s">
        <v>141</v>
      </c>
      <c r="C69" s="5" t="s">
        <v>147</v>
      </c>
      <c r="D69" s="5"/>
    </row>
    <row r="70" spans="1:4" ht="16.5" thickBot="1">
      <c r="A70" s="5" t="s">
        <v>136</v>
      </c>
      <c r="B70" s="5" t="s">
        <v>142</v>
      </c>
      <c r="C70" s="5" t="s">
        <v>148</v>
      </c>
      <c r="D70" s="5"/>
    </row>
    <row r="71" spans="1:4" ht="20.25" thickBot="1">
      <c r="A71" s="89" t="s">
        <v>80</v>
      </c>
      <c r="B71" s="90"/>
      <c r="C71" s="91"/>
      <c r="D71" s="5"/>
    </row>
    <row r="72" spans="1:4" ht="15.75">
      <c r="A72" s="92" t="s">
        <v>452</v>
      </c>
      <c r="B72" s="92"/>
      <c r="C72" s="92"/>
      <c r="D72" s="5"/>
    </row>
    <row r="73" spans="1:4">
      <c r="A73" s="5" t="s">
        <v>155</v>
      </c>
      <c r="B73" s="66" t="s">
        <v>154</v>
      </c>
      <c r="C73" s="5" t="s">
        <v>159</v>
      </c>
      <c r="D73" s="5"/>
    </row>
    <row r="74" spans="1:4" ht="15.75" thickBot="1">
      <c r="A74" s="5" t="s">
        <v>157</v>
      </c>
      <c r="B74" s="39" t="s">
        <v>156</v>
      </c>
      <c r="C74" s="5" t="s">
        <v>158</v>
      </c>
      <c r="D74" s="5"/>
    </row>
    <row r="75" spans="1:4" ht="15.75">
      <c r="A75" s="92" t="s">
        <v>453</v>
      </c>
      <c r="B75" s="92"/>
      <c r="C75" s="92"/>
      <c r="D75" s="5"/>
    </row>
    <row r="76" spans="1:4">
      <c r="A76" s="5" t="s">
        <v>164</v>
      </c>
      <c r="B76" s="5" t="s">
        <v>166</v>
      </c>
      <c r="C76" s="39" t="s">
        <v>162</v>
      </c>
      <c r="D76" s="5"/>
    </row>
    <row r="77" spans="1:4" ht="15.75" thickBot="1">
      <c r="A77" s="5" t="s">
        <v>165</v>
      </c>
      <c r="B77" s="5" t="s">
        <v>167</v>
      </c>
      <c r="C77" s="5" t="s">
        <v>163</v>
      </c>
      <c r="D77" s="5"/>
    </row>
    <row r="78" spans="1:4" ht="15.75">
      <c r="A78" s="92" t="s">
        <v>454</v>
      </c>
      <c r="B78" s="92"/>
      <c r="C78" s="92"/>
      <c r="D78" s="5"/>
    </row>
    <row r="79" spans="1:4">
      <c r="A79" s="5" t="s">
        <v>172</v>
      </c>
      <c r="B79" s="66" t="s">
        <v>168</v>
      </c>
      <c r="C79" s="39" t="s">
        <v>170</v>
      </c>
      <c r="D79" s="5"/>
    </row>
    <row r="80" spans="1:4" ht="15.75" thickBot="1">
      <c r="A80" s="5" t="s">
        <v>173</v>
      </c>
      <c r="B80" s="66" t="s">
        <v>169</v>
      </c>
      <c r="C80" s="39" t="s">
        <v>171</v>
      </c>
      <c r="D80" s="5"/>
    </row>
    <row r="81" spans="1:4" ht="15.75">
      <c r="A81" s="93" t="s">
        <v>455</v>
      </c>
      <c r="B81" s="93"/>
      <c r="C81" s="93"/>
      <c r="D81" s="5"/>
    </row>
    <row r="82" spans="1:4">
      <c r="A82" s="5" t="s">
        <v>178</v>
      </c>
      <c r="B82" s="39" t="s">
        <v>174</v>
      </c>
      <c r="C82" s="39" t="s">
        <v>180</v>
      </c>
      <c r="D82" s="5"/>
    </row>
    <row r="83" spans="1:4">
      <c r="A83" s="5" t="s">
        <v>179</v>
      </c>
      <c r="B83" s="39" t="s">
        <v>175</v>
      </c>
      <c r="C83" s="39" t="s">
        <v>181</v>
      </c>
      <c r="D83" s="5"/>
    </row>
    <row r="84" spans="1:4">
      <c r="A84" s="37" t="s">
        <v>186</v>
      </c>
      <c r="B84" s="5" t="s">
        <v>182</v>
      </c>
      <c r="C84" s="39" t="s">
        <v>184</v>
      </c>
      <c r="D84" s="5"/>
    </row>
    <row r="85" spans="1:4" ht="15.75" thickBot="1">
      <c r="A85" s="37" t="s">
        <v>187</v>
      </c>
      <c r="B85" s="5" t="s">
        <v>183</v>
      </c>
      <c r="C85" s="39" t="s">
        <v>185</v>
      </c>
      <c r="D85" s="5"/>
    </row>
    <row r="86" spans="1:4" ht="15.75">
      <c r="A86" s="93" t="s">
        <v>456</v>
      </c>
      <c r="B86" s="93"/>
      <c r="C86" s="93"/>
      <c r="D86" s="5"/>
    </row>
    <row r="87" spans="1:4">
      <c r="A87" s="5" t="s">
        <v>190</v>
      </c>
      <c r="B87" s="39" t="s">
        <v>188</v>
      </c>
      <c r="C87" s="39" t="s">
        <v>192</v>
      </c>
      <c r="D87" s="5"/>
    </row>
    <row r="88" spans="1:4" ht="15.75" thickBot="1">
      <c r="A88" s="5" t="s">
        <v>191</v>
      </c>
      <c r="B88" s="39" t="s">
        <v>189</v>
      </c>
      <c r="C88" s="39" t="s">
        <v>193</v>
      </c>
      <c r="D88" s="5"/>
    </row>
    <row r="89" spans="1:4" ht="15.75">
      <c r="A89" s="93" t="s">
        <v>457</v>
      </c>
      <c r="B89" s="93"/>
      <c r="C89" s="93"/>
      <c r="D89" s="5"/>
    </row>
    <row r="90" spans="1:4">
      <c r="A90" s="5" t="s">
        <v>196</v>
      </c>
      <c r="B90" s="66" t="s">
        <v>195</v>
      </c>
      <c r="C90" s="39" t="s">
        <v>198</v>
      </c>
      <c r="D90" s="5"/>
    </row>
    <row r="91" spans="1:4" ht="15.75" thickBot="1">
      <c r="A91" s="5" t="s">
        <v>197</v>
      </c>
      <c r="B91" s="66" t="s">
        <v>194</v>
      </c>
      <c r="C91" s="39" t="s">
        <v>199</v>
      </c>
      <c r="D91" s="5"/>
    </row>
    <row r="92" spans="1:4" ht="15.75">
      <c r="A92" s="93" t="s">
        <v>74</v>
      </c>
      <c r="B92" s="93"/>
      <c r="C92" s="93"/>
      <c r="D92" s="5"/>
    </row>
    <row r="93" spans="1:4">
      <c r="A93" s="37" t="s">
        <v>212</v>
      </c>
      <c r="B93" s="5" t="s">
        <v>208</v>
      </c>
      <c r="C93" s="39" t="s">
        <v>210</v>
      </c>
      <c r="D93" s="5"/>
    </row>
    <row r="94" spans="1:4" ht="15.75" thickBot="1">
      <c r="A94" s="37" t="s">
        <v>213</v>
      </c>
      <c r="B94" s="5" t="s">
        <v>209</v>
      </c>
      <c r="C94" s="39" t="s">
        <v>211</v>
      </c>
      <c r="D94" s="5"/>
    </row>
    <row r="95" spans="1:4" ht="15.75">
      <c r="A95" s="93" t="s">
        <v>447</v>
      </c>
      <c r="B95" s="93"/>
      <c r="C95" s="93"/>
      <c r="D95" s="5"/>
    </row>
    <row r="96" spans="1:4">
      <c r="A96" s="39" t="s">
        <v>479</v>
      </c>
      <c r="B96" s="39" t="s">
        <v>474</v>
      </c>
      <c r="C96" s="39" t="s">
        <v>478</v>
      </c>
    </row>
    <row r="97" spans="1:4">
      <c r="A97" s="37" t="s">
        <v>214</v>
      </c>
      <c r="B97" s="39" t="s">
        <v>215</v>
      </c>
      <c r="C97" s="39" t="s">
        <v>476</v>
      </c>
      <c r="D97" s="5"/>
    </row>
    <row r="98" spans="1:4" ht="15.75" thickBot="1">
      <c r="A98" s="37" t="s">
        <v>216</v>
      </c>
      <c r="B98" s="39" t="s">
        <v>217</v>
      </c>
      <c r="C98" s="39" t="s">
        <v>477</v>
      </c>
      <c r="D98" s="5"/>
    </row>
    <row r="99" spans="1:4" ht="15.75">
      <c r="A99" s="93" t="s">
        <v>517</v>
      </c>
      <c r="B99" s="93"/>
      <c r="C99" s="93"/>
      <c r="D99" s="5"/>
    </row>
    <row r="100" spans="1:4">
      <c r="A100" s="39" t="s">
        <v>518</v>
      </c>
      <c r="B100" s="39" t="s">
        <v>520</v>
      </c>
      <c r="C100" s="39"/>
      <c r="D100" s="5"/>
    </row>
    <row r="101" spans="1:4" ht="15.75" thickBot="1">
      <c r="A101" s="39" t="s">
        <v>519</v>
      </c>
      <c r="B101" s="39" t="s">
        <v>521</v>
      </c>
      <c r="C101" s="39"/>
      <c r="D101" s="5"/>
    </row>
    <row r="102" spans="1:4" ht="15.75">
      <c r="A102" s="93" t="s">
        <v>446</v>
      </c>
      <c r="B102" s="93"/>
      <c r="C102" s="93"/>
      <c r="D102" s="5"/>
    </row>
    <row r="103" spans="1:4">
      <c r="A103" s="37" t="s">
        <v>218</v>
      </c>
      <c r="B103" s="39" t="s">
        <v>219</v>
      </c>
      <c r="C103" s="39" t="s">
        <v>222</v>
      </c>
      <c r="D103" s="5"/>
    </row>
    <row r="104" spans="1:4" ht="15.75" thickBot="1">
      <c r="A104" s="37" t="s">
        <v>220</v>
      </c>
      <c r="B104" s="39" t="s">
        <v>221</v>
      </c>
      <c r="C104" s="39" t="s">
        <v>223</v>
      </c>
      <c r="D104" s="5"/>
    </row>
    <row r="105" spans="1:4" ht="15.75">
      <c r="A105" s="93" t="s">
        <v>76</v>
      </c>
      <c r="B105" s="93"/>
      <c r="C105" s="93"/>
      <c r="D105" s="5"/>
    </row>
    <row r="106" spans="1:4">
      <c r="A106" s="37" t="s">
        <v>228</v>
      </c>
      <c r="B106" s="39" t="s">
        <v>229</v>
      </c>
      <c r="C106" s="39" t="s">
        <v>246</v>
      </c>
      <c r="D106" s="5"/>
    </row>
    <row r="107" spans="1:4" ht="15.75" thickBot="1">
      <c r="A107" s="37" t="s">
        <v>230</v>
      </c>
      <c r="B107" s="39" t="s">
        <v>231</v>
      </c>
      <c r="C107" s="39" t="s">
        <v>247</v>
      </c>
      <c r="D107" s="5"/>
    </row>
    <row r="108" spans="1:4" ht="15.75">
      <c r="A108" s="93" t="s">
        <v>451</v>
      </c>
      <c r="B108" s="93"/>
      <c r="C108" s="93"/>
      <c r="D108" s="5"/>
    </row>
    <row r="109" spans="1:4">
      <c r="A109" s="39" t="s">
        <v>471</v>
      </c>
      <c r="B109" s="39" t="s">
        <v>470</v>
      </c>
      <c r="C109" s="43" t="s">
        <v>475</v>
      </c>
      <c r="D109" s="5"/>
    </row>
    <row r="110" spans="1:4">
      <c r="A110" s="44" t="s">
        <v>248</v>
      </c>
      <c r="B110" s="43" t="s">
        <v>249</v>
      </c>
      <c r="C110" s="43" t="s">
        <v>472</v>
      </c>
      <c r="D110" s="5"/>
    </row>
    <row r="111" spans="1:4" ht="15.75" thickBot="1">
      <c r="A111" s="42" t="s">
        <v>250</v>
      </c>
      <c r="B111" s="60" t="s">
        <v>251</v>
      </c>
      <c r="C111" s="43" t="s">
        <v>473</v>
      </c>
      <c r="D111" s="5"/>
    </row>
    <row r="112" spans="1:4">
      <c r="A112" s="94" t="s">
        <v>78</v>
      </c>
      <c r="B112" s="94"/>
      <c r="C112" s="94"/>
      <c r="D112" s="5"/>
    </row>
    <row r="113" spans="1:4">
      <c r="A113" s="44" t="s">
        <v>252</v>
      </c>
      <c r="B113" s="43" t="s">
        <v>254</v>
      </c>
      <c r="C113" s="43" t="s">
        <v>253</v>
      </c>
      <c r="D113" s="5"/>
    </row>
    <row r="114" spans="1:4" ht="15.75" thickBot="1">
      <c r="A114" s="44" t="s">
        <v>255</v>
      </c>
      <c r="B114" s="43" t="s">
        <v>257</v>
      </c>
      <c r="C114" s="43" t="s">
        <v>256</v>
      </c>
      <c r="D114" s="5"/>
    </row>
    <row r="115" spans="1:4">
      <c r="A115" s="94" t="s">
        <v>79</v>
      </c>
      <c r="B115" s="94"/>
      <c r="C115" s="94"/>
      <c r="D115" s="5"/>
    </row>
    <row r="116" spans="1:4">
      <c r="A116" s="44" t="s">
        <v>258</v>
      </c>
      <c r="B116" s="43" t="s">
        <v>260</v>
      </c>
      <c r="C116" s="43" t="s">
        <v>259</v>
      </c>
      <c r="D116" s="5"/>
    </row>
    <row r="117" spans="1:4" ht="15.75" thickBot="1">
      <c r="A117" s="44" t="s">
        <v>261</v>
      </c>
      <c r="B117" s="43" t="s">
        <v>263</v>
      </c>
      <c r="C117" s="43" t="s">
        <v>262</v>
      </c>
      <c r="D117" s="5"/>
    </row>
    <row r="118" spans="1:4" ht="15.75">
      <c r="A118" s="93" t="s">
        <v>448</v>
      </c>
      <c r="B118" s="93"/>
      <c r="C118" s="93"/>
      <c r="D118" s="5"/>
    </row>
    <row r="119" spans="1:4">
      <c r="A119" s="44" t="s">
        <v>236</v>
      </c>
      <c r="B119" s="42" t="s">
        <v>237</v>
      </c>
      <c r="C119" s="43" t="s">
        <v>240</v>
      </c>
      <c r="D119" s="5"/>
    </row>
    <row r="120" spans="1:4" ht="15.75" thickBot="1">
      <c r="A120" s="44" t="s">
        <v>238</v>
      </c>
      <c r="B120" s="43" t="s">
        <v>239</v>
      </c>
      <c r="C120" s="43" t="s">
        <v>241</v>
      </c>
    </row>
    <row r="121" spans="1:4" ht="15.75">
      <c r="A121" s="93" t="s">
        <v>449</v>
      </c>
      <c r="B121" s="93"/>
      <c r="C121" s="93"/>
    </row>
    <row r="122" spans="1:4">
      <c r="A122" s="37" t="s">
        <v>232</v>
      </c>
      <c r="B122" s="39" t="s">
        <v>233</v>
      </c>
      <c r="C122" s="39" t="s">
        <v>242</v>
      </c>
    </row>
    <row r="123" spans="1:4" ht="15.75" thickBot="1">
      <c r="A123" s="37" t="s">
        <v>234</v>
      </c>
      <c r="B123" s="39" t="s">
        <v>235</v>
      </c>
      <c r="C123" s="39" t="s">
        <v>243</v>
      </c>
    </row>
    <row r="124" spans="1:4" ht="15.75">
      <c r="A124" s="93" t="s">
        <v>450</v>
      </c>
      <c r="B124" s="93"/>
      <c r="C124" s="93"/>
    </row>
    <row r="125" spans="1:4">
      <c r="A125" s="5" t="s">
        <v>224</v>
      </c>
      <c r="B125" s="46" t="s">
        <v>225</v>
      </c>
      <c r="C125" s="39" t="s">
        <v>244</v>
      </c>
    </row>
    <row r="126" spans="1:4" ht="15.75" thickBot="1">
      <c r="A126" s="37" t="s">
        <v>226</v>
      </c>
      <c r="B126" s="5" t="s">
        <v>227</v>
      </c>
      <c r="C126" s="39" t="s">
        <v>245</v>
      </c>
    </row>
    <row r="127" spans="1:4" ht="20.25" thickBot="1">
      <c r="A127" s="95" t="s">
        <v>81</v>
      </c>
      <c r="B127" s="96"/>
      <c r="C127" s="97"/>
    </row>
    <row r="128" spans="1:4">
      <c r="A128" s="5" t="s">
        <v>82</v>
      </c>
      <c r="B128" s="37" t="s">
        <v>83</v>
      </c>
      <c r="C128" s="40" t="s">
        <v>84</v>
      </c>
    </row>
    <row r="129" spans="1:3">
      <c r="A129" s="5" t="s">
        <v>151</v>
      </c>
      <c r="B129" s="37" t="s">
        <v>206</v>
      </c>
      <c r="C129" s="40" t="s">
        <v>207</v>
      </c>
    </row>
    <row r="130" spans="1:3">
      <c r="A130" s="5" t="s">
        <v>152</v>
      </c>
      <c r="B130" s="37" t="s">
        <v>203</v>
      </c>
      <c r="C130" s="40" t="s">
        <v>487</v>
      </c>
    </row>
    <row r="131" spans="1:3">
      <c r="A131" s="5" t="s">
        <v>153</v>
      </c>
      <c r="B131" s="37" t="s">
        <v>202</v>
      </c>
      <c r="C131" s="40" t="s">
        <v>488</v>
      </c>
    </row>
    <row r="132" spans="1:3">
      <c r="A132" s="5" t="s">
        <v>176</v>
      </c>
      <c r="B132" s="37" t="s">
        <v>204</v>
      </c>
      <c r="C132" s="40" t="s">
        <v>205</v>
      </c>
    </row>
    <row r="133" spans="1:3">
      <c r="A133" s="5" t="s">
        <v>177</v>
      </c>
      <c r="B133" s="5" t="s">
        <v>200</v>
      </c>
      <c r="C133" s="40" t="s">
        <v>201</v>
      </c>
    </row>
    <row r="134" spans="1:3">
      <c r="A134" s="39" t="s">
        <v>481</v>
      </c>
      <c r="B134" s="39" t="s">
        <v>480</v>
      </c>
      <c r="C134" s="40" t="s">
        <v>484</v>
      </c>
    </row>
    <row r="135" spans="1:3" ht="15.75" thickBot="1">
      <c r="A135" s="39" t="s">
        <v>483</v>
      </c>
      <c r="B135" s="39" t="s">
        <v>482</v>
      </c>
      <c r="C135" s="40" t="s">
        <v>485</v>
      </c>
    </row>
    <row r="136" spans="1:3" ht="20.25" thickBot="1">
      <c r="A136" s="98" t="s">
        <v>85</v>
      </c>
      <c r="B136" s="99"/>
      <c r="C136" s="100"/>
    </row>
    <row r="137" spans="1:3" ht="15.75">
      <c r="A137" s="92" t="s">
        <v>452</v>
      </c>
      <c r="B137" s="92"/>
      <c r="C137" s="92"/>
    </row>
    <row r="138" spans="1:3" ht="15.75">
      <c r="A138" s="5" t="s">
        <v>264</v>
      </c>
      <c r="B138" s="61" t="s">
        <v>352</v>
      </c>
      <c r="C138" s="39" t="s">
        <v>265</v>
      </c>
    </row>
    <row r="139" spans="1:3" ht="16.5" thickBot="1">
      <c r="A139" s="5" t="s">
        <v>266</v>
      </c>
      <c r="B139" s="61" t="s">
        <v>353</v>
      </c>
      <c r="C139" s="39" t="s">
        <v>267</v>
      </c>
    </row>
    <row r="140" spans="1:3" ht="15.75">
      <c r="A140" s="92" t="s">
        <v>453</v>
      </c>
      <c r="B140" s="92"/>
      <c r="C140" s="92"/>
    </row>
    <row r="141" spans="1:3" ht="15.75">
      <c r="A141" s="5" t="s">
        <v>276</v>
      </c>
      <c r="B141" s="5" t="s">
        <v>354</v>
      </c>
      <c r="C141" s="39" t="s">
        <v>278</v>
      </c>
    </row>
    <row r="142" spans="1:3" ht="16.5" thickBot="1">
      <c r="A142" s="5" t="s">
        <v>277</v>
      </c>
      <c r="B142" s="5" t="s">
        <v>355</v>
      </c>
      <c r="C142" s="39" t="s">
        <v>279</v>
      </c>
    </row>
    <row r="143" spans="1:3" ht="15.75">
      <c r="A143" s="92" t="s">
        <v>454</v>
      </c>
      <c r="B143" s="92"/>
      <c r="C143" s="92"/>
    </row>
    <row r="144" spans="1:3" ht="15.75">
      <c r="A144" s="5" t="s">
        <v>268</v>
      </c>
      <c r="B144" s="61" t="s">
        <v>356</v>
      </c>
      <c r="C144" s="39" t="s">
        <v>269</v>
      </c>
    </row>
    <row r="145" spans="1:4" ht="16.5" thickBot="1">
      <c r="A145" s="5" t="s">
        <v>270</v>
      </c>
      <c r="B145" s="61" t="s">
        <v>357</v>
      </c>
      <c r="C145" s="39" t="s">
        <v>271</v>
      </c>
    </row>
    <row r="146" spans="1:4" ht="15.75">
      <c r="A146" s="93" t="s">
        <v>455</v>
      </c>
      <c r="B146" s="93"/>
      <c r="C146" s="93"/>
    </row>
    <row r="147" spans="1:4" ht="15.75">
      <c r="A147" s="5" t="s">
        <v>280</v>
      </c>
      <c r="B147" s="1" t="s">
        <v>358</v>
      </c>
      <c r="C147" s="39" t="s">
        <v>282</v>
      </c>
    </row>
    <row r="148" spans="1:4" ht="15.75">
      <c r="A148" s="5" t="s">
        <v>281</v>
      </c>
      <c r="B148" s="1" t="s">
        <v>359</v>
      </c>
      <c r="C148" s="39" t="s">
        <v>283</v>
      </c>
      <c r="D148" s="47"/>
    </row>
    <row r="149" spans="1:4" ht="15.75">
      <c r="A149" s="5" t="s">
        <v>296</v>
      </c>
      <c r="B149" s="62" t="s">
        <v>360</v>
      </c>
      <c r="C149" s="39" t="s">
        <v>297</v>
      </c>
      <c r="D149" s="47"/>
    </row>
    <row r="150" spans="1:4" ht="15.75">
      <c r="A150" s="5" t="s">
        <v>298</v>
      </c>
      <c r="B150" s="63" t="s">
        <v>361</v>
      </c>
      <c r="C150" s="39" t="s">
        <v>299</v>
      </c>
    </row>
    <row r="151" spans="1:4" ht="15.75">
      <c r="A151" s="5" t="s">
        <v>292</v>
      </c>
      <c r="B151" s="48" t="s">
        <v>300</v>
      </c>
      <c r="C151" s="39" t="s">
        <v>293</v>
      </c>
    </row>
    <row r="152" spans="1:4" ht="16.5" thickBot="1">
      <c r="A152" s="5" t="s">
        <v>294</v>
      </c>
      <c r="B152" s="48" t="s">
        <v>301</v>
      </c>
      <c r="C152" s="39" t="s">
        <v>295</v>
      </c>
    </row>
    <row r="153" spans="1:4" ht="15.75">
      <c r="A153" s="93" t="s">
        <v>456</v>
      </c>
      <c r="B153" s="93"/>
      <c r="C153" s="93"/>
    </row>
    <row r="154" spans="1:4" ht="15.75">
      <c r="A154" s="5" t="s">
        <v>284</v>
      </c>
      <c r="B154" s="5" t="s">
        <v>362</v>
      </c>
      <c r="C154" s="39" t="s">
        <v>285</v>
      </c>
    </row>
    <row r="155" spans="1:4" ht="16.5" thickBot="1">
      <c r="A155" s="5" t="s">
        <v>286</v>
      </c>
      <c r="B155" s="1" t="s">
        <v>363</v>
      </c>
      <c r="C155" s="39" t="s">
        <v>287</v>
      </c>
    </row>
    <row r="156" spans="1:4" ht="15.75">
      <c r="A156" s="93" t="s">
        <v>457</v>
      </c>
      <c r="B156" s="93"/>
      <c r="C156" s="93"/>
    </row>
    <row r="157" spans="1:4" ht="15.75">
      <c r="A157" s="5" t="s">
        <v>272</v>
      </c>
      <c r="B157" s="61" t="s">
        <v>364</v>
      </c>
      <c r="C157" s="39" t="s">
        <v>273</v>
      </c>
    </row>
    <row r="158" spans="1:4" ht="16.5" thickBot="1">
      <c r="A158" s="5" t="s">
        <v>274</v>
      </c>
      <c r="B158" s="61" t="s">
        <v>365</v>
      </c>
      <c r="C158" s="39" t="s">
        <v>275</v>
      </c>
    </row>
    <row r="159" spans="1:4" ht="15.75">
      <c r="A159" s="93" t="s">
        <v>74</v>
      </c>
      <c r="B159" s="93"/>
      <c r="C159" s="93"/>
    </row>
    <row r="160" spans="1:4" ht="15.75">
      <c r="A160" s="37" t="s">
        <v>288</v>
      </c>
      <c r="B160" s="64" t="s">
        <v>366</v>
      </c>
      <c r="C160" s="39" t="s">
        <v>289</v>
      </c>
    </row>
    <row r="161" spans="1:3" ht="16.5" thickBot="1">
      <c r="A161" s="37" t="s">
        <v>290</v>
      </c>
      <c r="B161" s="1" t="s">
        <v>367</v>
      </c>
      <c r="C161" s="39" t="s">
        <v>291</v>
      </c>
    </row>
    <row r="162" spans="1:3" ht="15.75">
      <c r="A162" s="93" t="s">
        <v>75</v>
      </c>
      <c r="B162" s="93"/>
      <c r="C162" s="93"/>
    </row>
    <row r="163" spans="1:3" ht="15.75">
      <c r="A163" s="37" t="s">
        <v>306</v>
      </c>
      <c r="B163" s="65" t="s">
        <v>368</v>
      </c>
      <c r="C163" s="39" t="s">
        <v>307</v>
      </c>
    </row>
    <row r="164" spans="1:3" ht="15.75">
      <c r="A164" s="37" t="s">
        <v>308</v>
      </c>
      <c r="B164" s="65" t="s">
        <v>369</v>
      </c>
      <c r="C164" s="39" t="s">
        <v>309</v>
      </c>
    </row>
    <row r="165" spans="1:3">
      <c r="A165" s="39" t="s">
        <v>468</v>
      </c>
      <c r="B165" s="39" t="s">
        <v>466</v>
      </c>
      <c r="C165" s="39" t="s">
        <v>310</v>
      </c>
    </row>
    <row r="166" spans="1:3" ht="15.75" thickBot="1">
      <c r="A166" s="39" t="s">
        <v>469</v>
      </c>
      <c r="B166" s="39" t="s">
        <v>467</v>
      </c>
      <c r="C166" s="39" t="s">
        <v>311</v>
      </c>
    </row>
    <row r="167" spans="1:3" ht="15.75">
      <c r="A167" s="93" t="s">
        <v>411</v>
      </c>
      <c r="B167" s="93"/>
      <c r="C167" s="93"/>
    </row>
    <row r="168" spans="1:3" ht="15.75">
      <c r="A168" s="37" t="s">
        <v>314</v>
      </c>
      <c r="B168" s="1" t="s">
        <v>370</v>
      </c>
      <c r="C168" s="39" t="s">
        <v>315</v>
      </c>
    </row>
    <row r="169" spans="1:3" ht="16.5" thickBot="1">
      <c r="A169" s="37" t="s">
        <v>316</v>
      </c>
      <c r="B169" s="1" t="s">
        <v>371</v>
      </c>
      <c r="C169" s="39" t="s">
        <v>317</v>
      </c>
    </row>
    <row r="170" spans="1:3" ht="15.75">
      <c r="A170" s="93" t="s">
        <v>77</v>
      </c>
      <c r="B170" s="93"/>
      <c r="C170" s="93"/>
    </row>
    <row r="171" spans="1:3" ht="15.75">
      <c r="A171" s="37" t="s">
        <v>324</v>
      </c>
      <c r="B171" s="5" t="s">
        <v>372</v>
      </c>
      <c r="C171" s="39" t="s">
        <v>325</v>
      </c>
    </row>
    <row r="172" spans="1:3" ht="16.5" thickBot="1">
      <c r="A172" s="37" t="s">
        <v>326</v>
      </c>
      <c r="B172" s="5" t="s">
        <v>373</v>
      </c>
      <c r="C172" s="39" t="s">
        <v>327</v>
      </c>
    </row>
    <row r="173" spans="1:3" ht="15.75">
      <c r="A173" s="93" t="s">
        <v>451</v>
      </c>
      <c r="B173" s="93"/>
      <c r="C173" s="93"/>
    </row>
    <row r="174" spans="1:3" ht="17.100000000000001" customHeight="1">
      <c r="A174" s="76" t="s">
        <v>463</v>
      </c>
      <c r="B174" s="76" t="s">
        <v>462</v>
      </c>
      <c r="C174" s="39" t="s">
        <v>312</v>
      </c>
    </row>
    <row r="175" spans="1:3">
      <c r="A175" s="76" t="s">
        <v>465</v>
      </c>
      <c r="B175" s="76" t="s">
        <v>464</v>
      </c>
      <c r="C175" s="39" t="s">
        <v>313</v>
      </c>
    </row>
    <row r="176" spans="1:3" ht="15.75">
      <c r="A176" s="5" t="s">
        <v>302</v>
      </c>
      <c r="B176" s="48" t="s">
        <v>374</v>
      </c>
      <c r="C176" s="39" t="s">
        <v>303</v>
      </c>
    </row>
    <row r="177" spans="1:3" ht="16.5" thickBot="1">
      <c r="A177" s="5" t="s">
        <v>304</v>
      </c>
      <c r="B177" s="48" t="s">
        <v>375</v>
      </c>
      <c r="C177" s="39" t="s">
        <v>305</v>
      </c>
    </row>
    <row r="178" spans="1:3" ht="15.75">
      <c r="A178" s="93" t="s">
        <v>78</v>
      </c>
      <c r="B178" s="93"/>
      <c r="C178" s="93"/>
    </row>
    <row r="179" spans="1:3" ht="15.75">
      <c r="A179" s="37" t="s">
        <v>328</v>
      </c>
      <c r="B179" s="61" t="s">
        <v>376</v>
      </c>
      <c r="C179" s="39" t="s">
        <v>329</v>
      </c>
    </row>
    <row r="180" spans="1:3" ht="16.5" thickBot="1">
      <c r="A180" s="37" t="s">
        <v>330</v>
      </c>
      <c r="B180" s="61" t="s">
        <v>377</v>
      </c>
      <c r="C180" s="39" t="s">
        <v>331</v>
      </c>
    </row>
    <row r="181" spans="1:3" ht="15.75">
      <c r="A181" s="93" t="s">
        <v>79</v>
      </c>
      <c r="B181" s="93"/>
      <c r="C181" s="93"/>
    </row>
    <row r="182" spans="1:3" ht="15.75">
      <c r="A182" s="37" t="s">
        <v>332</v>
      </c>
      <c r="B182" s="61" t="s">
        <v>378</v>
      </c>
      <c r="C182" s="39" t="s">
        <v>333</v>
      </c>
    </row>
    <row r="183" spans="1:3" ht="16.5" thickBot="1">
      <c r="A183" s="37" t="s">
        <v>334</v>
      </c>
      <c r="B183" s="61" t="s">
        <v>379</v>
      </c>
      <c r="C183" s="39" t="s">
        <v>335</v>
      </c>
    </row>
    <row r="184" spans="1:3" ht="15.75">
      <c r="A184" s="93" t="s">
        <v>445</v>
      </c>
      <c r="B184" s="93"/>
      <c r="C184" s="93"/>
    </row>
    <row r="185" spans="1:3" ht="15.75">
      <c r="A185" s="37" t="s">
        <v>336</v>
      </c>
      <c r="B185" s="5" t="s">
        <v>380</v>
      </c>
      <c r="C185" s="39" t="s">
        <v>337</v>
      </c>
    </row>
    <row r="186" spans="1:3" ht="16.5" thickBot="1">
      <c r="A186" s="37" t="s">
        <v>338</v>
      </c>
      <c r="B186" s="5" t="s">
        <v>381</v>
      </c>
      <c r="C186" s="39" t="s">
        <v>339</v>
      </c>
    </row>
    <row r="187" spans="1:3" ht="15.75">
      <c r="A187" s="93" t="s">
        <v>149</v>
      </c>
      <c r="B187" s="93"/>
      <c r="C187" s="93"/>
    </row>
    <row r="188" spans="1:3" ht="15.75">
      <c r="A188" s="37" t="s">
        <v>340</v>
      </c>
      <c r="B188" s="37" t="s">
        <v>382</v>
      </c>
      <c r="C188" s="39" t="s">
        <v>341</v>
      </c>
    </row>
    <row r="189" spans="1:3" ht="16.5" thickBot="1">
      <c r="A189" s="37" t="s">
        <v>342</v>
      </c>
      <c r="B189" s="5" t="s">
        <v>383</v>
      </c>
      <c r="C189" s="39" t="s">
        <v>343</v>
      </c>
    </row>
    <row r="190" spans="1:3" ht="15.75">
      <c r="A190" s="93" t="s">
        <v>150</v>
      </c>
      <c r="B190" s="93"/>
      <c r="C190" s="93"/>
    </row>
    <row r="191" spans="1:3">
      <c r="A191" s="5" t="s">
        <v>318</v>
      </c>
      <c r="B191" s="46" t="s">
        <v>320</v>
      </c>
      <c r="C191" s="39" t="s">
        <v>319</v>
      </c>
    </row>
    <row r="192" spans="1:3">
      <c r="A192" s="5" t="s">
        <v>321</v>
      </c>
      <c r="B192" s="46" t="s">
        <v>323</v>
      </c>
      <c r="C192" s="39" t="s">
        <v>322</v>
      </c>
    </row>
    <row r="208" ht="17.100000000000001" customHeight="1"/>
  </sheetData>
  <mergeCells count="55">
    <mergeCell ref="A190:C190"/>
    <mergeCell ref="A162:C162"/>
    <mergeCell ref="A167:C167"/>
    <mergeCell ref="A170:C170"/>
    <mergeCell ref="A173:C173"/>
    <mergeCell ref="A178:C178"/>
    <mergeCell ref="A181:C181"/>
    <mergeCell ref="A184:C184"/>
    <mergeCell ref="A187:C187"/>
    <mergeCell ref="A159:C159"/>
    <mergeCell ref="A121:C121"/>
    <mergeCell ref="A124:C124"/>
    <mergeCell ref="A127:C127"/>
    <mergeCell ref="A136:C136"/>
    <mergeCell ref="A137:C137"/>
    <mergeCell ref="A140:C140"/>
    <mergeCell ref="A143:C143"/>
    <mergeCell ref="A146:C146"/>
    <mergeCell ref="A153:C153"/>
    <mergeCell ref="A156:C156"/>
    <mergeCell ref="A86:C86"/>
    <mergeCell ref="A89:C89"/>
    <mergeCell ref="A92:C92"/>
    <mergeCell ref="A95:C95"/>
    <mergeCell ref="A102:C102"/>
    <mergeCell ref="A99:C99"/>
    <mergeCell ref="A105:C105"/>
    <mergeCell ref="A108:C108"/>
    <mergeCell ref="A112:C112"/>
    <mergeCell ref="A115:C115"/>
    <mergeCell ref="A118:C118"/>
    <mergeCell ref="A71:C71"/>
    <mergeCell ref="A72:C72"/>
    <mergeCell ref="A75:C75"/>
    <mergeCell ref="A78:C78"/>
    <mergeCell ref="A81:C81"/>
    <mergeCell ref="A55:C55"/>
    <mergeCell ref="A59:C59"/>
    <mergeCell ref="A63:C63"/>
    <mergeCell ref="A67:C67"/>
    <mergeCell ref="A43:C43"/>
    <mergeCell ref="A47:C47"/>
    <mergeCell ref="A39:C39"/>
    <mergeCell ref="A51:C51"/>
    <mergeCell ref="A16:C16"/>
    <mergeCell ref="A20:C20"/>
    <mergeCell ref="A24:C24"/>
    <mergeCell ref="A28:C28"/>
    <mergeCell ref="A32:C32"/>
    <mergeCell ref="A36:C36"/>
    <mergeCell ref="A2:C2"/>
    <mergeCell ref="A3:C3"/>
    <mergeCell ref="A4:C4"/>
    <mergeCell ref="A8:C8"/>
    <mergeCell ref="A12:C12"/>
  </mergeCells>
  <dataValidations count="2">
    <dataValidation type="textLength" operator="lessThan" allowBlank="1" showErrorMessage="1" errorTitle="Oligo name is too long" error="The maximum possible length for the oligo name is 25 characters." sqref="A30:A31 A82:A85 A93:A94 A126 A110 A160:A161 A149:A150" xr:uid="{85ACD454-BE28-AB4B-9472-3B9E5033F1DF}">
      <formula1>25</formula1>
    </dataValidation>
    <dataValidation type="textLength" operator="lessThan" allowBlank="1" showErrorMessage="1" error="Sequence length is limited to 125mer. " sqref="B10:B11 B76:B77 B141:B142" xr:uid="{E2F1F2AA-5612-044D-9BA9-E3E2532EA2B7}">
      <formula1>126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A58DE-C3CC-C54D-916E-E157C4D9E2AC}">
  <dimension ref="A1:D16"/>
  <sheetViews>
    <sheetView workbookViewId="0">
      <selection activeCell="G3" sqref="G3:G4"/>
    </sheetView>
  </sheetViews>
  <sheetFormatPr baseColWidth="10" defaultRowHeight="15"/>
  <cols>
    <col min="1" max="1" width="23.109375" customWidth="1"/>
    <col min="2" max="2" width="55.77734375" customWidth="1"/>
    <col min="3" max="3" width="27.6640625" customWidth="1"/>
  </cols>
  <sheetData>
    <row r="1" spans="1:4" ht="15.95">
      <c r="A1" s="59" t="s">
        <v>424</v>
      </c>
      <c r="B1" s="59" t="s">
        <v>426</v>
      </c>
      <c r="C1" s="59" t="s">
        <v>427</v>
      </c>
    </row>
    <row r="2" spans="1:4" ht="15.95">
      <c r="A2" s="73" t="s">
        <v>429</v>
      </c>
      <c r="B2" s="70" t="s">
        <v>434</v>
      </c>
      <c r="C2" s="52" t="s">
        <v>430</v>
      </c>
    </row>
    <row r="3" spans="1:4" ht="15.95">
      <c r="A3" s="73" t="s">
        <v>441</v>
      </c>
      <c r="B3" s="71" t="s">
        <v>433</v>
      </c>
      <c r="C3" s="69" t="s">
        <v>432</v>
      </c>
    </row>
    <row r="4" spans="1:4" ht="15.95">
      <c r="A4" s="74" t="s">
        <v>435</v>
      </c>
      <c r="B4" s="70" t="s">
        <v>437</v>
      </c>
      <c r="C4" s="52" t="s">
        <v>436</v>
      </c>
    </row>
    <row r="5" spans="1:4" ht="15.95">
      <c r="A5" s="73" t="s">
        <v>439</v>
      </c>
      <c r="B5" s="72" t="s">
        <v>440</v>
      </c>
      <c r="C5" s="52" t="s">
        <v>436</v>
      </c>
    </row>
    <row r="6" spans="1:4" ht="15.95">
      <c r="A6" s="82" t="s">
        <v>438</v>
      </c>
      <c r="B6" s="83" t="s">
        <v>513</v>
      </c>
      <c r="C6" s="84" t="s">
        <v>436</v>
      </c>
    </row>
    <row r="8" spans="1:4" ht="15.95">
      <c r="B8" s="68"/>
      <c r="C8" s="68"/>
      <c r="D8" s="68"/>
    </row>
    <row r="9" spans="1:4" ht="15.95">
      <c r="B9" s="68"/>
      <c r="C9" s="68"/>
      <c r="D9" s="68"/>
    </row>
    <row r="15" spans="1:4" ht="15.75">
      <c r="A15" s="34" t="s">
        <v>431</v>
      </c>
    </row>
    <row r="16" spans="1:4" ht="15.75">
      <c r="A16" s="50" t="s">
        <v>4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7975-F4FB-9D46-9F58-7FA3933BFFD0}">
  <dimension ref="A1:D28"/>
  <sheetViews>
    <sheetView workbookViewId="0">
      <selection activeCell="B30" sqref="B30"/>
    </sheetView>
  </sheetViews>
  <sheetFormatPr baseColWidth="10" defaultRowHeight="15"/>
  <cols>
    <col min="1" max="1" width="54" customWidth="1"/>
    <col min="2" max="2" width="19.44140625" customWidth="1"/>
    <col min="3" max="3" width="20" customWidth="1"/>
    <col min="4" max="4" width="10.77734375" customWidth="1"/>
  </cols>
  <sheetData>
    <row r="1" spans="1:3">
      <c r="A1" s="59" t="s">
        <v>425</v>
      </c>
      <c r="B1" s="59" t="s">
        <v>344</v>
      </c>
      <c r="C1" s="59" t="s">
        <v>345</v>
      </c>
    </row>
    <row r="2" spans="1:3">
      <c r="A2" s="51" t="s">
        <v>346</v>
      </c>
      <c r="B2" s="42" t="s">
        <v>349</v>
      </c>
      <c r="C2" s="52" t="s">
        <v>349</v>
      </c>
    </row>
    <row r="3" spans="1:3">
      <c r="A3" s="51" t="s">
        <v>347</v>
      </c>
      <c r="B3" s="42" t="s">
        <v>349</v>
      </c>
      <c r="C3" s="52" t="s">
        <v>349</v>
      </c>
    </row>
    <row r="4" spans="1:3">
      <c r="A4" s="53" t="s">
        <v>503</v>
      </c>
      <c r="B4" s="54" t="s">
        <v>347</v>
      </c>
      <c r="C4" s="52" t="s">
        <v>348</v>
      </c>
    </row>
    <row r="5" spans="1:3">
      <c r="A5" s="53" t="s">
        <v>504</v>
      </c>
      <c r="B5" s="54" t="s">
        <v>347</v>
      </c>
      <c r="C5" s="52" t="s">
        <v>348</v>
      </c>
    </row>
    <row r="6" spans="1:3">
      <c r="A6" s="53" t="s">
        <v>505</v>
      </c>
      <c r="B6" s="54" t="s">
        <v>347</v>
      </c>
      <c r="C6" s="52" t="s">
        <v>348</v>
      </c>
    </row>
    <row r="7" spans="1:3">
      <c r="A7" s="53" t="s">
        <v>489</v>
      </c>
      <c r="B7" s="54" t="s">
        <v>347</v>
      </c>
      <c r="C7" s="52" t="s">
        <v>348</v>
      </c>
    </row>
    <row r="8" spans="1:3">
      <c r="A8" s="53" t="s">
        <v>506</v>
      </c>
      <c r="B8" s="54" t="s">
        <v>347</v>
      </c>
      <c r="C8" s="52" t="s">
        <v>348</v>
      </c>
    </row>
    <row r="9" spans="1:3">
      <c r="A9" s="55" t="s">
        <v>507</v>
      </c>
      <c r="B9" s="54" t="s">
        <v>347</v>
      </c>
      <c r="C9" s="56" t="s">
        <v>348</v>
      </c>
    </row>
    <row r="10" spans="1:3">
      <c r="A10" s="53" t="s">
        <v>490</v>
      </c>
      <c r="B10" s="54" t="s">
        <v>347</v>
      </c>
      <c r="C10" s="56" t="s">
        <v>422</v>
      </c>
    </row>
    <row r="11" spans="1:3">
      <c r="A11" s="53" t="s">
        <v>491</v>
      </c>
      <c r="B11" s="54" t="s">
        <v>347</v>
      </c>
      <c r="C11" s="56" t="s">
        <v>422</v>
      </c>
    </row>
    <row r="12" spans="1:3">
      <c r="A12" s="53" t="s">
        <v>492</v>
      </c>
      <c r="B12" s="54" t="s">
        <v>347</v>
      </c>
      <c r="C12" s="56" t="s">
        <v>422</v>
      </c>
    </row>
    <row r="13" spans="1:3">
      <c r="A13" s="55" t="s">
        <v>508</v>
      </c>
      <c r="B13" s="54" t="s">
        <v>346</v>
      </c>
      <c r="C13" s="56" t="s">
        <v>423</v>
      </c>
    </row>
    <row r="14" spans="1:3">
      <c r="A14" s="53" t="s">
        <v>493</v>
      </c>
      <c r="B14" s="54" t="s">
        <v>347</v>
      </c>
      <c r="C14" s="52" t="s">
        <v>348</v>
      </c>
    </row>
    <row r="15" spans="1:3">
      <c r="A15" s="53" t="s">
        <v>350</v>
      </c>
      <c r="B15" s="54" t="s">
        <v>347</v>
      </c>
      <c r="C15" s="52" t="s">
        <v>348</v>
      </c>
    </row>
    <row r="16" spans="1:3">
      <c r="A16" s="55" t="s">
        <v>351</v>
      </c>
      <c r="B16" s="54" t="s">
        <v>347</v>
      </c>
      <c r="C16" s="56" t="s">
        <v>348</v>
      </c>
    </row>
    <row r="17" spans="1:4">
      <c r="A17" s="53" t="s">
        <v>494</v>
      </c>
      <c r="B17" s="54" t="s">
        <v>347</v>
      </c>
      <c r="C17" s="56" t="s">
        <v>422</v>
      </c>
    </row>
    <row r="18" spans="1:4">
      <c r="A18" s="53" t="s">
        <v>495</v>
      </c>
      <c r="B18" s="54" t="s">
        <v>347</v>
      </c>
      <c r="C18" s="56" t="s">
        <v>422</v>
      </c>
    </row>
    <row r="19" spans="1:4">
      <c r="A19" s="53" t="s">
        <v>509</v>
      </c>
      <c r="B19" s="54" t="s">
        <v>347</v>
      </c>
      <c r="C19" s="56" t="s">
        <v>422</v>
      </c>
    </row>
    <row r="20" spans="1:4">
      <c r="A20" s="53" t="s">
        <v>510</v>
      </c>
      <c r="B20" s="54" t="s">
        <v>347</v>
      </c>
      <c r="C20" s="56" t="s">
        <v>422</v>
      </c>
    </row>
    <row r="21" spans="1:4">
      <c r="A21" s="55" t="s">
        <v>511</v>
      </c>
      <c r="B21" s="54" t="s">
        <v>347</v>
      </c>
      <c r="C21" s="56" t="s">
        <v>422</v>
      </c>
    </row>
    <row r="22" spans="1:4">
      <c r="A22" s="53" t="s">
        <v>502</v>
      </c>
      <c r="B22" s="54" t="s">
        <v>347</v>
      </c>
      <c r="C22" s="56" t="s">
        <v>422</v>
      </c>
    </row>
    <row r="23" spans="1:4">
      <c r="A23" s="53" t="s">
        <v>496</v>
      </c>
      <c r="B23" s="54" t="s">
        <v>347</v>
      </c>
      <c r="C23" s="56" t="s">
        <v>422</v>
      </c>
    </row>
    <row r="24" spans="1:4">
      <c r="A24" s="53" t="s">
        <v>497</v>
      </c>
      <c r="B24" s="54" t="s">
        <v>347</v>
      </c>
      <c r="C24" s="56" t="s">
        <v>422</v>
      </c>
      <c r="D24" s="49"/>
    </row>
    <row r="25" spans="1:4">
      <c r="A25" s="55" t="s">
        <v>498</v>
      </c>
      <c r="B25" s="54" t="s">
        <v>347</v>
      </c>
      <c r="C25" s="56" t="s">
        <v>422</v>
      </c>
      <c r="D25" s="49"/>
    </row>
    <row r="26" spans="1:4">
      <c r="A26" s="55" t="s">
        <v>499</v>
      </c>
      <c r="B26" s="54" t="s">
        <v>347</v>
      </c>
      <c r="C26" s="56" t="s">
        <v>422</v>
      </c>
    </row>
    <row r="27" spans="1:4">
      <c r="A27" s="53" t="s">
        <v>500</v>
      </c>
      <c r="B27" s="54" t="s">
        <v>347</v>
      </c>
      <c r="C27" s="56" t="s">
        <v>422</v>
      </c>
      <c r="D27" s="49"/>
    </row>
    <row r="28" spans="1:4">
      <c r="A28" s="57" t="s">
        <v>501</v>
      </c>
      <c r="B28" s="58" t="s">
        <v>347</v>
      </c>
      <c r="C28" s="56" t="s">
        <v>4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3AF1-695F-7D44-8846-670BCF051A0E}">
  <dimension ref="A1:K43"/>
  <sheetViews>
    <sheetView tabSelected="1" workbookViewId="0">
      <selection activeCell="K13" sqref="K13"/>
    </sheetView>
  </sheetViews>
  <sheetFormatPr baseColWidth="10" defaultRowHeight="15"/>
  <cols>
    <col min="1" max="2" width="24.77734375" customWidth="1"/>
    <col min="6" max="6" width="45.6640625" customWidth="1"/>
  </cols>
  <sheetData>
    <row r="1" spans="1:11" ht="15.75">
      <c r="A1" s="16" t="s">
        <v>32</v>
      </c>
      <c r="B1" s="17" t="s">
        <v>412</v>
      </c>
      <c r="C1" s="23" t="s">
        <v>0</v>
      </c>
      <c r="D1" s="23" t="s">
        <v>1</v>
      </c>
      <c r="E1" s="18" t="s">
        <v>2</v>
      </c>
      <c r="F1" s="30" t="s">
        <v>28</v>
      </c>
    </row>
    <row r="2" spans="1:11" ht="15.75">
      <c r="A2" s="10" t="s">
        <v>3</v>
      </c>
      <c r="B2" s="11" t="s">
        <v>4</v>
      </c>
      <c r="C2" s="24" t="s">
        <v>5</v>
      </c>
      <c r="D2" s="29" t="s">
        <v>8</v>
      </c>
      <c r="E2" s="19" t="s">
        <v>5</v>
      </c>
      <c r="F2" s="31" t="s">
        <v>6</v>
      </c>
    </row>
    <row r="3" spans="1:11" ht="15.75">
      <c r="A3" s="10" t="s">
        <v>3</v>
      </c>
      <c r="B3" s="11" t="s">
        <v>7</v>
      </c>
      <c r="C3" s="24" t="s">
        <v>8</v>
      </c>
      <c r="D3" s="29" t="s">
        <v>12</v>
      </c>
      <c r="E3" s="11"/>
      <c r="F3" s="31" t="s">
        <v>42</v>
      </c>
    </row>
    <row r="4" spans="1:11" ht="15.75">
      <c r="A4" s="10" t="s">
        <v>9</v>
      </c>
      <c r="B4" s="11" t="s">
        <v>7</v>
      </c>
      <c r="C4" s="24" t="s">
        <v>5</v>
      </c>
      <c r="D4" s="25"/>
      <c r="E4" s="20"/>
      <c r="F4" s="31" t="s">
        <v>29</v>
      </c>
    </row>
    <row r="5" spans="1:11" ht="15.75">
      <c r="A5" s="12" t="s">
        <v>30</v>
      </c>
      <c r="B5" s="11" t="s">
        <v>10</v>
      </c>
      <c r="C5" s="24" t="s">
        <v>8</v>
      </c>
      <c r="D5" s="26"/>
      <c r="E5" s="20"/>
      <c r="F5" s="32" t="s">
        <v>52</v>
      </c>
    </row>
    <row r="6" spans="1:11" ht="15.75">
      <c r="A6" s="12" t="s">
        <v>11</v>
      </c>
      <c r="B6" s="11" t="s">
        <v>37</v>
      </c>
      <c r="C6" s="25"/>
      <c r="D6" s="29" t="s">
        <v>21</v>
      </c>
      <c r="E6" s="20"/>
      <c r="F6" s="31" t="s">
        <v>47</v>
      </c>
    </row>
    <row r="7" spans="1:11" ht="15.75">
      <c r="A7" s="12" t="s">
        <v>13</v>
      </c>
      <c r="B7" s="11" t="s">
        <v>37</v>
      </c>
      <c r="C7" s="25"/>
      <c r="D7" s="29" t="s">
        <v>21</v>
      </c>
      <c r="E7" s="20"/>
      <c r="F7" s="31" t="s">
        <v>48</v>
      </c>
    </row>
    <row r="8" spans="1:11" ht="15.75">
      <c r="A8" s="12" t="s">
        <v>14</v>
      </c>
      <c r="B8" s="11" t="s">
        <v>15</v>
      </c>
      <c r="C8" s="24" t="s">
        <v>43</v>
      </c>
      <c r="D8" s="25"/>
      <c r="E8" s="20"/>
      <c r="F8" s="31" t="s">
        <v>54</v>
      </c>
    </row>
    <row r="9" spans="1:11" ht="15.75">
      <c r="A9" s="12" t="s">
        <v>17</v>
      </c>
      <c r="B9" s="11" t="s">
        <v>7</v>
      </c>
      <c r="C9" s="24" t="s">
        <v>31</v>
      </c>
      <c r="D9" s="25"/>
      <c r="E9" s="20"/>
      <c r="F9" s="31" t="s">
        <v>55</v>
      </c>
    </row>
    <row r="10" spans="1:11" ht="15.75">
      <c r="A10" s="10" t="s">
        <v>19</v>
      </c>
      <c r="B10" s="11" t="s">
        <v>7</v>
      </c>
      <c r="C10" s="24" t="s">
        <v>5</v>
      </c>
      <c r="D10" s="25"/>
      <c r="E10" s="20"/>
      <c r="F10" s="31" t="s">
        <v>56</v>
      </c>
    </row>
    <row r="11" spans="1:11" ht="15.75">
      <c r="A11" s="10" t="s">
        <v>41</v>
      </c>
      <c r="B11" s="11" t="s">
        <v>7</v>
      </c>
      <c r="C11" s="24" t="s">
        <v>40</v>
      </c>
      <c r="D11" s="26"/>
      <c r="E11" s="11"/>
      <c r="F11" s="31" t="s">
        <v>57</v>
      </c>
      <c r="K11" s="78"/>
    </row>
    <row r="12" spans="1:11" ht="15.75">
      <c r="A12" s="10" t="s">
        <v>20</v>
      </c>
      <c r="B12" s="11" t="s">
        <v>15</v>
      </c>
      <c r="C12" s="24" t="s">
        <v>16</v>
      </c>
      <c r="D12" s="25"/>
      <c r="E12" s="20"/>
      <c r="F12" s="31" t="s">
        <v>58</v>
      </c>
    </row>
    <row r="13" spans="1:11" ht="15.75">
      <c r="A13" s="10" t="s">
        <v>22</v>
      </c>
      <c r="B13" s="11" t="s">
        <v>7</v>
      </c>
      <c r="C13" s="24" t="s">
        <v>5</v>
      </c>
      <c r="D13" s="25"/>
      <c r="E13" s="20"/>
      <c r="F13" s="31" t="s">
        <v>59</v>
      </c>
    </row>
    <row r="14" spans="1:11" ht="15.75">
      <c r="A14" s="10" t="s">
        <v>23</v>
      </c>
      <c r="B14" s="11" t="s">
        <v>7</v>
      </c>
      <c r="C14" s="24" t="s">
        <v>5</v>
      </c>
      <c r="D14" s="25"/>
      <c r="E14" s="20"/>
      <c r="F14" s="32" t="s">
        <v>53</v>
      </c>
    </row>
    <row r="15" spans="1:11" ht="15.75">
      <c r="A15" s="10" t="s">
        <v>70</v>
      </c>
      <c r="B15" s="11" t="s">
        <v>15</v>
      </c>
      <c r="C15" s="25"/>
      <c r="D15" s="29" t="s">
        <v>71</v>
      </c>
      <c r="E15" s="20"/>
      <c r="F15" s="32" t="s">
        <v>418</v>
      </c>
    </row>
    <row r="16" spans="1:11" ht="15.75">
      <c r="A16" s="10" t="s">
        <v>70</v>
      </c>
      <c r="B16" s="11" t="s">
        <v>10</v>
      </c>
      <c r="C16" s="24" t="s">
        <v>24</v>
      </c>
      <c r="E16" s="19" t="s">
        <v>24</v>
      </c>
      <c r="F16" s="31" t="s">
        <v>25</v>
      </c>
    </row>
    <row r="17" spans="1:9" ht="15.75">
      <c r="A17" s="10" t="s">
        <v>70</v>
      </c>
      <c r="B17" s="11" t="s">
        <v>7</v>
      </c>
      <c r="C17" s="24" t="s">
        <v>5</v>
      </c>
      <c r="D17" s="79" t="s">
        <v>8</v>
      </c>
      <c r="E17" s="80"/>
      <c r="F17" s="81" t="s">
        <v>512</v>
      </c>
    </row>
    <row r="18" spans="1:9" ht="15.75">
      <c r="A18" s="10" t="s">
        <v>26</v>
      </c>
      <c r="B18" s="11" t="s">
        <v>27</v>
      </c>
      <c r="C18" s="24" t="s">
        <v>24</v>
      </c>
      <c r="D18" s="29" t="s">
        <v>34</v>
      </c>
      <c r="E18" s="19" t="s">
        <v>21</v>
      </c>
      <c r="F18" s="31" t="s">
        <v>45</v>
      </c>
    </row>
    <row r="19" spans="1:9" ht="15.75">
      <c r="A19" s="10" t="s">
        <v>33</v>
      </c>
      <c r="B19" s="11" t="s">
        <v>15</v>
      </c>
      <c r="C19" s="26"/>
      <c r="D19" s="26"/>
      <c r="E19" s="21" t="s">
        <v>8</v>
      </c>
      <c r="F19" s="32" t="s">
        <v>51</v>
      </c>
    </row>
    <row r="20" spans="1:9" ht="15.75">
      <c r="A20" s="10" t="s">
        <v>35</v>
      </c>
      <c r="B20" s="11"/>
      <c r="C20" s="26"/>
      <c r="D20" s="26"/>
      <c r="E20" s="19" t="s">
        <v>40</v>
      </c>
      <c r="F20" s="31" t="s">
        <v>49</v>
      </c>
    </row>
    <row r="21" spans="1:9" ht="15.75">
      <c r="A21" s="10" t="s">
        <v>36</v>
      </c>
      <c r="B21" s="11"/>
      <c r="C21" s="27" t="s">
        <v>5</v>
      </c>
      <c r="D21" s="25"/>
      <c r="E21" s="20"/>
      <c r="F21" s="32" t="s">
        <v>50</v>
      </c>
    </row>
    <row r="22" spans="1:9" ht="15.75">
      <c r="A22" s="14" t="s">
        <v>414</v>
      </c>
      <c r="B22" s="11" t="s">
        <v>413</v>
      </c>
      <c r="C22" s="24" t="s">
        <v>38</v>
      </c>
      <c r="D22" s="29" t="s">
        <v>39</v>
      </c>
      <c r="E22" s="20"/>
      <c r="F22" s="31" t="s">
        <v>44</v>
      </c>
    </row>
    <row r="23" spans="1:9" ht="15.75">
      <c r="A23" s="14" t="s">
        <v>415</v>
      </c>
      <c r="B23" s="11" t="s">
        <v>413</v>
      </c>
      <c r="C23" s="24" t="s">
        <v>38</v>
      </c>
      <c r="D23" s="29" t="s">
        <v>39</v>
      </c>
      <c r="E23" s="20"/>
      <c r="F23" s="31" t="s">
        <v>44</v>
      </c>
    </row>
    <row r="24" spans="1:9" ht="15.75">
      <c r="A24" s="14" t="s">
        <v>416</v>
      </c>
      <c r="B24" s="11" t="s">
        <v>413</v>
      </c>
      <c r="C24" s="24" t="s">
        <v>38</v>
      </c>
      <c r="D24" s="29" t="s">
        <v>39</v>
      </c>
      <c r="E24" s="11"/>
      <c r="F24" s="31" t="s">
        <v>44</v>
      </c>
    </row>
    <row r="25" spans="1:9" ht="15.75">
      <c r="A25" s="14" t="s">
        <v>417</v>
      </c>
      <c r="B25" s="11" t="s">
        <v>413</v>
      </c>
      <c r="C25" s="25"/>
      <c r="D25" s="29" t="s">
        <v>39</v>
      </c>
      <c r="E25" s="20"/>
      <c r="F25" s="31" t="s">
        <v>44</v>
      </c>
    </row>
    <row r="26" spans="1:9" ht="15.75">
      <c r="A26" s="14" t="s">
        <v>419</v>
      </c>
      <c r="B26" s="11" t="s">
        <v>413</v>
      </c>
      <c r="C26" s="26"/>
      <c r="D26" s="26"/>
      <c r="E26" s="77" t="s">
        <v>18</v>
      </c>
      <c r="F26" s="31" t="s">
        <v>46</v>
      </c>
    </row>
    <row r="27" spans="1:9" ht="18">
      <c r="A27" s="15" t="s">
        <v>420</v>
      </c>
      <c r="B27" s="13" t="s">
        <v>413</v>
      </c>
      <c r="C27" s="28"/>
      <c r="D27" s="28"/>
      <c r="E27" s="22" t="s">
        <v>18</v>
      </c>
      <c r="F27" s="33" t="s">
        <v>46</v>
      </c>
      <c r="I27" s="8"/>
    </row>
    <row r="29" spans="1:9">
      <c r="C29" s="3"/>
      <c r="D29" s="3"/>
      <c r="E29" s="3"/>
      <c r="F29" s="2"/>
    </row>
    <row r="30" spans="1:9" ht="15.75">
      <c r="A30" s="34" t="s">
        <v>28</v>
      </c>
      <c r="C30" s="3"/>
      <c r="D30" s="3"/>
      <c r="E30" s="3"/>
      <c r="F30" s="2"/>
    </row>
    <row r="31" spans="1:9">
      <c r="A31" s="9" t="s">
        <v>60</v>
      </c>
      <c r="B31" s="4"/>
      <c r="C31" s="3"/>
      <c r="D31" s="3"/>
      <c r="E31" s="3"/>
      <c r="F31" s="2"/>
    </row>
    <row r="32" spans="1:9">
      <c r="A32" s="9" t="s">
        <v>61</v>
      </c>
      <c r="B32" s="4"/>
      <c r="F32" s="5"/>
    </row>
    <row r="33" spans="1:6">
      <c r="A33" s="35" t="s">
        <v>62</v>
      </c>
      <c r="B33" s="4"/>
      <c r="F33" s="5"/>
    </row>
    <row r="34" spans="1:6">
      <c r="A34" s="9" t="s">
        <v>63</v>
      </c>
      <c r="B34" s="4"/>
      <c r="F34" s="5"/>
    </row>
    <row r="35" spans="1:6">
      <c r="A35" s="35" t="s">
        <v>64</v>
      </c>
      <c r="B35" s="4"/>
      <c r="F35" s="5"/>
    </row>
    <row r="36" spans="1:6">
      <c r="A36" s="35" t="s">
        <v>65</v>
      </c>
      <c r="B36" s="4"/>
      <c r="F36" s="5"/>
    </row>
    <row r="37" spans="1:6">
      <c r="A37" s="9" t="s">
        <v>66</v>
      </c>
      <c r="B37" s="4"/>
      <c r="F37" s="5"/>
    </row>
    <row r="38" spans="1:6">
      <c r="A38" s="35" t="s">
        <v>67</v>
      </c>
      <c r="B38" s="4"/>
      <c r="F38" s="5"/>
    </row>
    <row r="39" spans="1:6">
      <c r="A39" s="35" t="s">
        <v>68</v>
      </c>
      <c r="B39" s="4"/>
      <c r="F39" s="5"/>
    </row>
    <row r="40" spans="1:6">
      <c r="A40" s="35" t="s">
        <v>69</v>
      </c>
      <c r="B40" s="4"/>
      <c r="F40" s="5"/>
    </row>
    <row r="41" spans="1:6">
      <c r="A41" s="7"/>
      <c r="B41" s="4"/>
      <c r="F41" s="5"/>
    </row>
    <row r="42" spans="1:6">
      <c r="B42" s="4"/>
      <c r="F42" s="5"/>
    </row>
    <row r="43" spans="1:6">
      <c r="A43" s="6"/>
      <c r="F43" s="5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Primers</vt:lpstr>
      <vt:lpstr>Plasmids</vt:lpstr>
      <vt:lpstr>Strains</vt:lpstr>
      <vt:lpstr>Ab di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 Burette</dc:creator>
  <cp:lastModifiedBy>Maryse  LEBRUN</cp:lastModifiedBy>
  <dcterms:created xsi:type="dcterms:W3CDTF">2025-10-15T13:00:33Z</dcterms:created>
  <dcterms:modified xsi:type="dcterms:W3CDTF">2026-02-03T16:45:42Z</dcterms:modified>
</cp:coreProperties>
</file>